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hinkPad\Downloads\Telegram Desktop\for_lidia_03_04_2023\"/>
    </mc:Choice>
  </mc:AlternateContent>
  <bookViews>
    <workbookView xWindow="0" yWindow="0" windowWidth="23040" windowHeight="9384"/>
  </bookViews>
  <sheets>
    <sheet name="Лист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9" uniqueCount="61">
  <si>
    <t>TEAK003357</t>
  </si>
  <si>
    <t>TEAK005001</t>
  </si>
  <si>
    <t>TEAK035949</t>
  </si>
  <si>
    <t>TEAK004123</t>
  </si>
  <si>
    <t>TEAK035064</t>
  </si>
  <si>
    <t>TEAK034673</t>
  </si>
  <si>
    <t>TEAK023639</t>
  </si>
  <si>
    <t>TEAK030864</t>
  </si>
  <si>
    <t>TEAK028625</t>
  </si>
  <si>
    <t>TEAK034437</t>
  </si>
  <si>
    <t>TEAK021471</t>
  </si>
  <si>
    <t>TEAK001196</t>
  </si>
  <si>
    <t>TEAK002999</t>
  </si>
  <si>
    <t>TEAK019529</t>
  </si>
  <si>
    <t>TEAK015133</t>
  </si>
  <si>
    <t>TEAK034001</t>
  </si>
  <si>
    <t>TEAK028038</t>
  </si>
  <si>
    <t>TEAK023638</t>
  </si>
  <si>
    <t>TEAK026063</t>
  </si>
  <si>
    <t>TEAK003040</t>
  </si>
  <si>
    <t>TEAK012335</t>
  </si>
  <si>
    <t>TEAK021180</t>
  </si>
  <si>
    <t>TEAK025352</t>
  </si>
  <si>
    <t>TEAK028131</t>
  </si>
  <si>
    <t>TEAK023258</t>
  </si>
  <si>
    <t>TEAK033009</t>
  </si>
  <si>
    <t>TEAK021733</t>
  </si>
  <si>
    <t>TEAK021109</t>
  </si>
  <si>
    <t>TEAK016865</t>
  </si>
  <si>
    <t>TEAK040678</t>
  </si>
  <si>
    <t>TEAK001567</t>
  </si>
  <si>
    <t>TEAK028901</t>
  </si>
  <si>
    <t>TEAK022796</t>
  </si>
  <si>
    <t>TEAK022553</t>
  </si>
  <si>
    <t>TEAK022253</t>
  </si>
  <si>
    <t>TEAK006523</t>
  </si>
  <si>
    <t>TEAK002727</t>
  </si>
  <si>
    <t>TEAK023889</t>
  </si>
  <si>
    <t>TEAK008451</t>
  </si>
  <si>
    <t>TEAK018624</t>
  </si>
  <si>
    <t>TEAK027477</t>
  </si>
  <si>
    <t>TEAK009735</t>
  </si>
  <si>
    <t>TEAK025911</t>
  </si>
  <si>
    <t>TEAK028829</t>
  </si>
  <si>
    <t>TEAK032317</t>
  </si>
  <si>
    <t>TEAK033895</t>
  </si>
  <si>
    <t>TEAK004370</t>
  </si>
  <si>
    <t>TEAK002753</t>
  </si>
  <si>
    <t>TEAK030344</t>
  </si>
  <si>
    <t>TEAK003378</t>
  </si>
  <si>
    <t>TEAK016701</t>
  </si>
  <si>
    <t>TEAK033801</t>
  </si>
  <si>
    <t>TEAK031448</t>
  </si>
  <si>
    <t>TEAK018998</t>
  </si>
  <si>
    <t>TEAK012525</t>
  </si>
  <si>
    <t>TEAK008364</t>
  </si>
  <si>
    <t>TEAK036727</t>
  </si>
  <si>
    <t>TEAK012910</t>
  </si>
  <si>
    <r>
      <rPr>
        <sz val="11"/>
        <color theme="1"/>
        <rFont val="Calibri"/>
        <family val="2"/>
        <charset val="204"/>
        <scheme val="minor"/>
      </rPr>
      <t xml:space="preserve">ID </t>
    </r>
    <r>
      <rPr>
        <i/>
        <sz val="11"/>
        <color theme="1"/>
        <rFont val="Calibri"/>
        <family val="2"/>
        <charset val="204"/>
        <scheme val="minor"/>
      </rPr>
      <t xml:space="preserve">C. sinensis </t>
    </r>
  </si>
  <si>
    <t>Expression correlation table of selected differentially expressed genes related to photo-perception, signal transduction and cell wall remodeling pathways. The Pearson correlation coefficients are given. Positive (red) and negative (blue) correlations are highlighted in color. Significant values in pairwise comparisons (P&lt;0.05 at N=3) are marked in bold and underlined.</t>
  </si>
  <si>
    <t>Table S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charset val="204"/>
      <scheme val="minor"/>
    </font>
    <font>
      <sz val="8"/>
      <color theme="1"/>
      <name val="Calibri"/>
      <family val="2"/>
      <charset val="204"/>
      <scheme val="minor"/>
    </font>
    <font>
      <i/>
      <sz val="11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2" fontId="0" fillId="0" borderId="0" xfId="0" applyNumberFormat="1"/>
    <xf numFmtId="2" fontId="1" fillId="0" borderId="0" xfId="0" applyNumberFormat="1" applyFont="1" applyBorder="1"/>
    <xf numFmtId="2" fontId="1" fillId="0" borderId="0" xfId="0" applyNumberFormat="1" applyFont="1"/>
    <xf numFmtId="0" fontId="1" fillId="0" borderId="0" xfId="0" applyFont="1"/>
    <xf numFmtId="2" fontId="0" fillId="0" borderId="0" xfId="0" applyNumberFormat="1" applyFont="1" applyAlignment="1">
      <alignment textRotation="90"/>
    </xf>
    <xf numFmtId="0" fontId="0" fillId="0" borderId="0" xfId="0" applyFont="1"/>
    <xf numFmtId="0" fontId="0" fillId="0" borderId="1" xfId="0" applyFont="1" applyBorder="1" applyAlignment="1">
      <alignment horizontal="left" vertical="top" wrapText="1"/>
    </xf>
    <xf numFmtId="0" fontId="0" fillId="0" borderId="0" xfId="0" applyAlignment="1">
      <alignment horizontal="left" vertical="top" wrapText="1"/>
    </xf>
  </cellXfs>
  <cellStyles count="1">
    <cellStyle name="Обычный" xfId="0" builtinId="0"/>
  </cellStyles>
  <dxfs count="1">
    <dxf>
      <font>
        <u val="doubl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61"/>
  <sheetViews>
    <sheetView tabSelected="1" zoomScale="98" zoomScaleNormal="98" workbookViewId="0">
      <selection activeCell="A2" sqref="A2:AI2"/>
    </sheetView>
  </sheetViews>
  <sheetFormatPr defaultRowHeight="14.4" x14ac:dyDescent="0.3"/>
  <cols>
    <col min="1" max="1" width="11.33203125" bestFit="1" customWidth="1"/>
    <col min="2" max="59" width="3.77734375" style="4" customWidth="1"/>
  </cols>
  <sheetData>
    <row r="1" spans="1:59" x14ac:dyDescent="0.3">
      <c r="A1" t="s">
        <v>60</v>
      </c>
    </row>
    <row r="2" spans="1:59" ht="43.8" customHeight="1" x14ac:dyDescent="0.3">
      <c r="A2" s="8" t="s">
        <v>59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</row>
    <row r="3" spans="1:59" s="6" customFormat="1" ht="60" x14ac:dyDescent="0.3">
      <c r="A3" s="7" t="s">
        <v>58</v>
      </c>
      <c r="B3" s="5" t="s">
        <v>0</v>
      </c>
      <c r="C3" s="5" t="s">
        <v>1</v>
      </c>
      <c r="D3" s="5" t="s">
        <v>2</v>
      </c>
      <c r="E3" s="5" t="s">
        <v>3</v>
      </c>
      <c r="F3" s="5" t="s">
        <v>4</v>
      </c>
      <c r="G3" s="5" t="s">
        <v>5</v>
      </c>
      <c r="H3" s="5" t="s">
        <v>6</v>
      </c>
      <c r="I3" s="5" t="s">
        <v>7</v>
      </c>
      <c r="J3" s="5" t="s">
        <v>8</v>
      </c>
      <c r="K3" s="5" t="s">
        <v>9</v>
      </c>
      <c r="L3" s="5" t="s">
        <v>10</v>
      </c>
      <c r="M3" s="5" t="s">
        <v>11</v>
      </c>
      <c r="N3" s="5" t="s">
        <v>12</v>
      </c>
      <c r="O3" s="5" t="s">
        <v>13</v>
      </c>
      <c r="P3" s="5" t="s">
        <v>14</v>
      </c>
      <c r="Q3" s="5" t="s">
        <v>15</v>
      </c>
      <c r="R3" s="5" t="s">
        <v>16</v>
      </c>
      <c r="S3" s="5" t="s">
        <v>17</v>
      </c>
      <c r="T3" s="5" t="s">
        <v>18</v>
      </c>
      <c r="U3" s="5" t="s">
        <v>19</v>
      </c>
      <c r="V3" s="5" t="s">
        <v>20</v>
      </c>
      <c r="W3" s="5" t="s">
        <v>21</v>
      </c>
      <c r="X3" s="5" t="s">
        <v>22</v>
      </c>
      <c r="Y3" s="5" t="s">
        <v>23</v>
      </c>
      <c r="Z3" s="5" t="s">
        <v>24</v>
      </c>
      <c r="AA3" s="5" t="s">
        <v>25</v>
      </c>
      <c r="AB3" s="5" t="s">
        <v>26</v>
      </c>
      <c r="AC3" s="5" t="s">
        <v>27</v>
      </c>
      <c r="AD3" s="5" t="s">
        <v>28</v>
      </c>
      <c r="AE3" s="5" t="s">
        <v>29</v>
      </c>
      <c r="AF3" s="5" t="s">
        <v>30</v>
      </c>
      <c r="AG3" s="5" t="s">
        <v>31</v>
      </c>
      <c r="AH3" s="5" t="s">
        <v>32</v>
      </c>
      <c r="AI3" s="5" t="s">
        <v>33</v>
      </c>
      <c r="AJ3" s="5" t="s">
        <v>34</v>
      </c>
      <c r="AK3" s="5" t="s">
        <v>35</v>
      </c>
      <c r="AL3" s="5" t="s">
        <v>36</v>
      </c>
      <c r="AM3" s="5" t="s">
        <v>37</v>
      </c>
      <c r="AN3" s="5" t="s">
        <v>38</v>
      </c>
      <c r="AO3" s="5" t="s">
        <v>39</v>
      </c>
      <c r="AP3" s="5" t="s">
        <v>40</v>
      </c>
      <c r="AQ3" s="5" t="s">
        <v>41</v>
      </c>
      <c r="AR3" s="5" t="s">
        <v>42</v>
      </c>
      <c r="AS3" s="5" t="s">
        <v>43</v>
      </c>
      <c r="AT3" s="5" t="s">
        <v>44</v>
      </c>
      <c r="AU3" s="5" t="s">
        <v>45</v>
      </c>
      <c r="AV3" s="5" t="s">
        <v>46</v>
      </c>
      <c r="AW3" s="5" t="s">
        <v>47</v>
      </c>
      <c r="AX3" s="5" t="s">
        <v>48</v>
      </c>
      <c r="AY3" s="5" t="s">
        <v>49</v>
      </c>
      <c r="AZ3" s="5" t="s">
        <v>50</v>
      </c>
      <c r="BA3" s="5" t="s">
        <v>51</v>
      </c>
      <c r="BB3" s="5" t="s">
        <v>52</v>
      </c>
      <c r="BC3" s="5" t="s">
        <v>53</v>
      </c>
      <c r="BD3" s="5" t="s">
        <v>54</v>
      </c>
      <c r="BE3" s="5" t="s">
        <v>55</v>
      </c>
      <c r="BF3" s="5" t="s">
        <v>56</v>
      </c>
      <c r="BG3" s="5" t="s">
        <v>57</v>
      </c>
    </row>
    <row r="4" spans="1:59" x14ac:dyDescent="0.3">
      <c r="A4" s="1" t="s">
        <v>0</v>
      </c>
      <c r="B4" s="2">
        <v>1</v>
      </c>
      <c r="C4" s="2">
        <v>0.99972149137505195</v>
      </c>
      <c r="D4" s="2">
        <v>0.99934102386039403</v>
      </c>
      <c r="E4" s="2">
        <v>0.99898187435635599</v>
      </c>
      <c r="F4" s="2">
        <v>0.99860254941312299</v>
      </c>
      <c r="G4" s="2">
        <v>0.99858728933402496</v>
      </c>
      <c r="H4" s="2">
        <v>0.99805059135229102</v>
      </c>
      <c r="I4" s="2">
        <v>0.99574153590083803</v>
      </c>
      <c r="J4" s="2">
        <v>0.99358572187824301</v>
      </c>
      <c r="K4" s="2">
        <v>0.98978316090511098</v>
      </c>
      <c r="L4" s="2">
        <v>0.98679318431480001</v>
      </c>
      <c r="M4" s="2">
        <v>0.98354289569006703</v>
      </c>
      <c r="N4" s="2">
        <v>0.98176898820776104</v>
      </c>
      <c r="O4" s="2">
        <v>0.97802535740167396</v>
      </c>
      <c r="P4" s="2">
        <v>0.97309335657826701</v>
      </c>
      <c r="Q4" s="2">
        <v>0.96977944258243898</v>
      </c>
      <c r="R4" s="2">
        <v>0.96073626879249396</v>
      </c>
      <c r="S4" s="2">
        <v>0.95977922112769898</v>
      </c>
      <c r="T4" s="2">
        <v>0.95945919777253297</v>
      </c>
      <c r="U4" s="2">
        <v>0.95574322088039998</v>
      </c>
      <c r="V4" s="2">
        <v>0.95155670397314096</v>
      </c>
      <c r="W4" s="3">
        <v>0.94391956640344699</v>
      </c>
      <c r="X4" s="3">
        <v>0.93584791293694403</v>
      </c>
      <c r="Y4" s="3">
        <v>0.92271997303803399</v>
      </c>
      <c r="Z4" s="3">
        <v>0.91882691727813004</v>
      </c>
      <c r="AA4" s="3">
        <v>0.91755907891047594</v>
      </c>
      <c r="AB4" s="3">
        <v>0.91098172947851497</v>
      </c>
      <c r="AC4" s="3">
        <v>0.88015804907555195</v>
      </c>
      <c r="AD4" s="3">
        <v>0.87027277855380303</v>
      </c>
      <c r="AE4" s="3">
        <v>0.86546685876331597</v>
      </c>
      <c r="AF4" s="3">
        <v>0.84861962942229696</v>
      </c>
      <c r="AG4" s="3">
        <v>0.842717121562231</v>
      </c>
      <c r="AH4" s="3">
        <v>0.79898476013609898</v>
      </c>
      <c r="AI4" s="3">
        <v>0.77555522570951096</v>
      </c>
      <c r="AJ4" s="3">
        <v>0.77088027420463601</v>
      </c>
      <c r="AK4" s="3">
        <v>0.75183893443115701</v>
      </c>
      <c r="AL4" s="3">
        <v>0.71607068485877401</v>
      </c>
      <c r="AM4" s="3">
        <v>0.68584387933101099</v>
      </c>
      <c r="AN4" s="3">
        <v>0.64631941696731798</v>
      </c>
      <c r="AO4" s="3">
        <v>0.56723377635727101</v>
      </c>
      <c r="AP4" s="3">
        <v>0.53567583575910305</v>
      </c>
      <c r="AQ4" s="3">
        <v>0.51164491917965704</v>
      </c>
      <c r="AR4" s="3">
        <v>0.46240838413583901</v>
      </c>
      <c r="AS4" s="3">
        <v>0.45732682396933599</v>
      </c>
      <c r="AT4" s="3">
        <v>0.43254904661680299</v>
      </c>
      <c r="AU4" s="3">
        <v>0.312119125334689</v>
      </c>
      <c r="AV4" s="3">
        <v>0.18218078599819401</v>
      </c>
      <c r="AW4" s="3">
        <v>9.9616218087679204E-2</v>
      </c>
      <c r="AX4" s="3">
        <v>2.00104495443202E-3</v>
      </c>
      <c r="AY4" s="3">
        <v>-9.1205960423751703E-2</v>
      </c>
      <c r="AZ4" s="3">
        <v>-0.12256187335086199</v>
      </c>
      <c r="BA4" s="3">
        <v>-0.35669038360581101</v>
      </c>
      <c r="BB4" s="3">
        <v>-0.44547449402258199</v>
      </c>
      <c r="BC4" s="3">
        <v>-0.47468074391902298</v>
      </c>
      <c r="BD4" s="3">
        <v>-0.53107507007509602</v>
      </c>
      <c r="BE4" s="3">
        <v>-0.70971601488464997</v>
      </c>
      <c r="BF4" s="3">
        <v>-0.80875445583630001</v>
      </c>
      <c r="BG4" s="3">
        <v>-0.99957960180428995</v>
      </c>
    </row>
    <row r="5" spans="1:59" x14ac:dyDescent="0.3">
      <c r="A5" s="1" t="s">
        <v>1</v>
      </c>
      <c r="B5" s="2">
        <v>0.99972149137505195</v>
      </c>
      <c r="C5" s="3">
        <v>1</v>
      </c>
      <c r="D5" s="3">
        <v>0.99991930723756095</v>
      </c>
      <c r="E5" s="3">
        <v>0.99976830502300196</v>
      </c>
      <c r="F5" s="3">
        <v>0.99707723163249096</v>
      </c>
      <c r="G5" s="3">
        <v>0.99956315890883296</v>
      </c>
      <c r="H5" s="3">
        <v>0.99924547649181406</v>
      </c>
      <c r="I5" s="3">
        <v>0.99328859488676502</v>
      </c>
      <c r="J5" s="3">
        <v>0.99064032625126297</v>
      </c>
      <c r="K5" s="3">
        <v>0.98614265143618995</v>
      </c>
      <c r="L5" s="3">
        <v>0.99034113535912105</v>
      </c>
      <c r="M5" s="3">
        <v>0.98753281729919895</v>
      </c>
      <c r="N5" s="3">
        <v>0.97700979761774098</v>
      </c>
      <c r="O5" s="3">
        <v>0.98267314808650497</v>
      </c>
      <c r="P5" s="3">
        <v>0.96738473663376701</v>
      </c>
      <c r="Q5" s="3">
        <v>0.97526725063286701</v>
      </c>
      <c r="R5" s="3">
        <v>0.95392068360505999</v>
      </c>
      <c r="S5" s="3">
        <v>0.96613763151862797</v>
      </c>
      <c r="T5" s="3">
        <v>0.95254049898594295</v>
      </c>
      <c r="U5" s="3">
        <v>0.96242008187623695</v>
      </c>
      <c r="V5" s="2">
        <v>0.95854792509336195</v>
      </c>
      <c r="W5" s="3">
        <v>0.93586467729648404</v>
      </c>
      <c r="X5" s="3">
        <v>0.92727068501105403</v>
      </c>
      <c r="Y5" s="3">
        <v>0.91336603913325998</v>
      </c>
      <c r="Z5" s="3">
        <v>0.90925719258342597</v>
      </c>
      <c r="AA5" s="3">
        <v>0.90792035450314501</v>
      </c>
      <c r="AB5" s="3">
        <v>0.90099444839324705</v>
      </c>
      <c r="AC5" s="3">
        <v>0.86871065623846</v>
      </c>
      <c r="AD5" s="3">
        <v>0.85840595804639597</v>
      </c>
      <c r="AE5" s="3">
        <v>0.85340323250474803</v>
      </c>
      <c r="AF5" s="3">
        <v>0.83589902616631795</v>
      </c>
      <c r="AG5" s="3">
        <v>0.829777433020495</v>
      </c>
      <c r="AH5" s="3">
        <v>0.81295386716981499</v>
      </c>
      <c r="AI5" s="3">
        <v>0.76044129710310504</v>
      </c>
      <c r="AJ5" s="3">
        <v>0.75563312206171895</v>
      </c>
      <c r="AK5" s="3">
        <v>0.73606923989003903</v>
      </c>
      <c r="AL5" s="3">
        <v>0.69939809798109398</v>
      </c>
      <c r="AM5" s="3">
        <v>0.70282742200013104</v>
      </c>
      <c r="AN5" s="3">
        <v>0.62813135924401498</v>
      </c>
      <c r="AO5" s="3">
        <v>0.586511383411361</v>
      </c>
      <c r="AP5" s="3">
        <v>0.51559860938902102</v>
      </c>
      <c r="AQ5" s="3">
        <v>0.49122574241168598</v>
      </c>
      <c r="AR5" s="3">
        <v>0.44135463831813598</v>
      </c>
      <c r="AS5" s="3">
        <v>0.43621238800817802</v>
      </c>
      <c r="AT5" s="3">
        <v>0.411150960520556</v>
      </c>
      <c r="AU5" s="3">
        <v>0.28961159223849597</v>
      </c>
      <c r="AV5" s="3">
        <v>0.158925415114679</v>
      </c>
      <c r="AW5" s="3">
        <v>7.6106290383312694E-2</v>
      </c>
      <c r="AX5" s="3">
        <v>-2.1599034653103401E-2</v>
      </c>
      <c r="AY5" s="3">
        <v>-6.7679351043682306E-2</v>
      </c>
      <c r="AZ5" s="3">
        <v>-0.14594938824072701</v>
      </c>
      <c r="BA5" s="3">
        <v>-0.37863829479156802</v>
      </c>
      <c r="BB5" s="3">
        <v>-0.46647899342905003</v>
      </c>
      <c r="BC5" s="3">
        <v>-0.49531989232994</v>
      </c>
      <c r="BD5" s="3">
        <v>-0.55092366098370005</v>
      </c>
      <c r="BE5" s="3">
        <v>-0.69289274204736695</v>
      </c>
      <c r="BF5" s="3">
        <v>-0.82240921346525198</v>
      </c>
      <c r="BG5" s="3">
        <v>-0.999985443005727</v>
      </c>
    </row>
    <row r="6" spans="1:59" x14ac:dyDescent="0.3">
      <c r="A6" s="1" t="s">
        <v>2</v>
      </c>
      <c r="B6" s="2">
        <v>0.99934102386039403</v>
      </c>
      <c r="C6" s="3">
        <v>0.99991930723756095</v>
      </c>
      <c r="D6" s="3">
        <v>1</v>
      </c>
      <c r="E6" s="3">
        <v>0.99996107702160597</v>
      </c>
      <c r="F6" s="3">
        <v>0.99602622417167297</v>
      </c>
      <c r="G6" s="3">
        <v>0.99985795202257899</v>
      </c>
      <c r="H6" s="3">
        <v>0.99965823760632699</v>
      </c>
      <c r="I6" s="3">
        <v>0.99173912721741897</v>
      </c>
      <c r="J6" s="3">
        <v>0.98882638399811096</v>
      </c>
      <c r="K6" s="3">
        <v>0.98395557087113406</v>
      </c>
      <c r="L6" s="3">
        <v>0.99202259091246003</v>
      </c>
      <c r="M6" s="3">
        <v>0.98945283053768696</v>
      </c>
      <c r="N6" s="3">
        <v>0.97422264399339498</v>
      </c>
      <c r="O6" s="3">
        <v>0.98494840892514501</v>
      </c>
      <c r="P6" s="3">
        <v>0.96408873065020995</v>
      </c>
      <c r="Q6" s="3">
        <v>0.97799639557378903</v>
      </c>
      <c r="R6" s="3">
        <v>0.95003190997539499</v>
      </c>
      <c r="S6" s="3">
        <v>0.96933752177814603</v>
      </c>
      <c r="T6" s="3">
        <v>0.94859653822382695</v>
      </c>
      <c r="U6" s="3">
        <v>0.96579224946169795</v>
      </c>
      <c r="V6" s="2">
        <v>0.96209020377841203</v>
      </c>
      <c r="W6" s="3">
        <v>0.93131295788097901</v>
      </c>
      <c r="X6" s="3">
        <v>0.92243977568309299</v>
      </c>
      <c r="Y6" s="3">
        <v>0.90812024030775995</v>
      </c>
      <c r="Z6" s="3">
        <v>0.90389618244552405</v>
      </c>
      <c r="AA6" s="3">
        <v>0.90252251053307697</v>
      </c>
      <c r="AB6" s="3">
        <v>0.89541057569351301</v>
      </c>
      <c r="AC6" s="3">
        <v>0.86234825934863601</v>
      </c>
      <c r="AD6" s="3">
        <v>0.85182016219590395</v>
      </c>
      <c r="AE6" s="3">
        <v>0.84671265101158499</v>
      </c>
      <c r="AF6" s="3">
        <v>0.82885883465700005</v>
      </c>
      <c r="AG6" s="3">
        <v>0.82262072095584204</v>
      </c>
      <c r="AH6" s="3">
        <v>0.820285874949233</v>
      </c>
      <c r="AI6" s="3">
        <v>0.75213019466856301</v>
      </c>
      <c r="AJ6" s="3">
        <v>0.747251415036148</v>
      </c>
      <c r="AK6" s="3">
        <v>0.72741076315754805</v>
      </c>
      <c r="AL6" s="3">
        <v>0.69026205663922402</v>
      </c>
      <c r="AM6" s="3">
        <v>0.71180747855779103</v>
      </c>
      <c r="AN6" s="3">
        <v>0.61819598419546995</v>
      </c>
      <c r="AO6" s="3">
        <v>0.59675314470396601</v>
      </c>
      <c r="AP6" s="3">
        <v>0.50467225784019298</v>
      </c>
      <c r="AQ6" s="3">
        <v>0.480120941736288</v>
      </c>
      <c r="AR6" s="3">
        <v>0.42991975389099801</v>
      </c>
      <c r="AS6" s="3">
        <v>0.42474602031383502</v>
      </c>
      <c r="AT6" s="3">
        <v>0.399537685165121</v>
      </c>
      <c r="AU6" s="3">
        <v>0.27742913681419701</v>
      </c>
      <c r="AV6" s="3">
        <v>0.146370541015793</v>
      </c>
      <c r="AW6" s="3">
        <v>6.3433489009144195E-2</v>
      </c>
      <c r="AX6" s="3">
        <v>-3.42978322004431E-2</v>
      </c>
      <c r="AY6" s="3">
        <v>-5.4999513380944498E-2</v>
      </c>
      <c r="AZ6" s="3">
        <v>-0.15850508678516301</v>
      </c>
      <c r="BA6" s="3">
        <v>-0.390365402551757</v>
      </c>
      <c r="BB6" s="3">
        <v>-0.47767801125560899</v>
      </c>
      <c r="BC6" s="3">
        <v>-0.50631559288488903</v>
      </c>
      <c r="BD6" s="3">
        <v>-0.56148098635871602</v>
      </c>
      <c r="BE6" s="3">
        <v>-0.683677087589599</v>
      </c>
      <c r="BF6" s="3">
        <v>-0.82956982836347803</v>
      </c>
      <c r="BG6" s="3">
        <v>-0.99997329594765505</v>
      </c>
    </row>
    <row r="7" spans="1:59" x14ac:dyDescent="0.3">
      <c r="A7" s="1" t="s">
        <v>3</v>
      </c>
      <c r="B7" s="2">
        <v>0.99898187435635599</v>
      </c>
      <c r="C7" s="3">
        <v>0.99976830502300196</v>
      </c>
      <c r="D7" s="3">
        <v>0.99996107702160597</v>
      </c>
      <c r="E7" s="3">
        <v>1</v>
      </c>
      <c r="F7" s="3">
        <v>0.99520168014013899</v>
      </c>
      <c r="G7" s="3">
        <v>0.99996774139980105</v>
      </c>
      <c r="H7" s="3">
        <v>0.99984997812689602</v>
      </c>
      <c r="I7" s="3">
        <v>0.99056879533229403</v>
      </c>
      <c r="J7" s="3">
        <v>0.98747264350337605</v>
      </c>
      <c r="K7" s="3">
        <v>0.98234313762609404</v>
      </c>
      <c r="L7" s="3">
        <v>0.99309620142338695</v>
      </c>
      <c r="M7" s="3">
        <v>0.99069237027878698</v>
      </c>
      <c r="N7" s="3">
        <v>0.972194367011744</v>
      </c>
      <c r="O7" s="3">
        <v>0.98643510613406005</v>
      </c>
      <c r="P7" s="3">
        <v>0.96170800341801299</v>
      </c>
      <c r="Q7" s="3">
        <v>0.97979898858367798</v>
      </c>
      <c r="R7" s="3">
        <v>0.94724082345138605</v>
      </c>
      <c r="S7" s="3">
        <v>0.97146788328423295</v>
      </c>
      <c r="T7" s="3">
        <v>0.94576725895758595</v>
      </c>
      <c r="U7" s="3">
        <v>0.96804259921871705</v>
      </c>
      <c r="V7" s="2">
        <v>0.96445905216792205</v>
      </c>
      <c r="W7" s="3">
        <v>0.92806321407006298</v>
      </c>
      <c r="X7" s="3">
        <v>0.91899696908422202</v>
      </c>
      <c r="Y7" s="3">
        <v>0.90439064086800502</v>
      </c>
      <c r="Z7" s="3">
        <v>0.90008696657180898</v>
      </c>
      <c r="AA7" s="3">
        <v>0.89868784295383297</v>
      </c>
      <c r="AB7" s="3">
        <v>0.89144738119393596</v>
      </c>
      <c r="AC7" s="3">
        <v>0.85784749716670605</v>
      </c>
      <c r="AD7" s="3">
        <v>0.84716524281167405</v>
      </c>
      <c r="AE7" s="3">
        <v>0.841985440019971</v>
      </c>
      <c r="AF7" s="3">
        <v>0.82389050494416904</v>
      </c>
      <c r="AG7" s="3">
        <v>0.81757205676978095</v>
      </c>
      <c r="AH7" s="3">
        <v>0.82530026609143003</v>
      </c>
      <c r="AI7" s="3">
        <v>0.74628646732663495</v>
      </c>
      <c r="AJ7" s="3">
        <v>0.74135911409071398</v>
      </c>
      <c r="AK7" s="3">
        <v>0.72132812186809203</v>
      </c>
      <c r="AL7" s="3">
        <v>0.68385126084182002</v>
      </c>
      <c r="AM7" s="3">
        <v>0.71797678889040295</v>
      </c>
      <c r="AN7" s="3">
        <v>0.61123687195396703</v>
      </c>
      <c r="AO7" s="3">
        <v>0.60380967164512001</v>
      </c>
      <c r="AP7" s="3">
        <v>0.497035664795272</v>
      </c>
      <c r="AQ7" s="3">
        <v>0.47236274217962698</v>
      </c>
      <c r="AR7" s="3">
        <v>0.42193706908096301</v>
      </c>
      <c r="AS7" s="3">
        <v>0.41674196079815901</v>
      </c>
      <c r="AT7" s="3">
        <v>0.39143398798947199</v>
      </c>
      <c r="AU7" s="3">
        <v>0.26894172388570697</v>
      </c>
      <c r="AV7" s="3">
        <v>0.13763691874883899</v>
      </c>
      <c r="AW7" s="3">
        <v>5.4625839085611402E-2</v>
      </c>
      <c r="AX7" s="3">
        <v>-4.3114256021150002E-2</v>
      </c>
      <c r="AY7" s="3">
        <v>-4.6187777496705801E-2</v>
      </c>
      <c r="AZ7" s="3">
        <v>-0.167210328703952</v>
      </c>
      <c r="BA7" s="3">
        <v>-0.39847314533921102</v>
      </c>
      <c r="BB7" s="3">
        <v>-0.48541068859440201</v>
      </c>
      <c r="BC7" s="3">
        <v>-0.51390434090871195</v>
      </c>
      <c r="BD7" s="3">
        <v>-0.56876003132271902</v>
      </c>
      <c r="BE7" s="3">
        <v>-0.67721162353919595</v>
      </c>
      <c r="BF7" s="3">
        <v>-0.83446430054507204</v>
      </c>
      <c r="BG7" s="3">
        <v>-0.99986989557362205</v>
      </c>
    </row>
    <row r="8" spans="1:59" x14ac:dyDescent="0.3">
      <c r="A8" s="1" t="s">
        <v>4</v>
      </c>
      <c r="B8" s="2">
        <v>0.99860254941312299</v>
      </c>
      <c r="C8" s="3">
        <v>0.99707723163249096</v>
      </c>
      <c r="D8" s="3">
        <v>0.99602622417167297</v>
      </c>
      <c r="E8" s="3">
        <v>0.99520168014013899</v>
      </c>
      <c r="F8" s="3">
        <v>1</v>
      </c>
      <c r="G8" s="3">
        <v>0.99438366734399897</v>
      </c>
      <c r="H8" s="3">
        <v>0.99335759551028802</v>
      </c>
      <c r="I8" s="3">
        <v>0.99922206785600998</v>
      </c>
      <c r="J8" s="3">
        <v>0.99817340295222301</v>
      </c>
      <c r="K8" s="3">
        <v>0.99593514997547505</v>
      </c>
      <c r="L8" s="3">
        <v>0.976853537697984</v>
      </c>
      <c r="M8" s="3">
        <v>0.97262007928266103</v>
      </c>
      <c r="N8" s="3">
        <v>0.99044232467592097</v>
      </c>
      <c r="O8" s="3">
        <v>0.96564047529419395</v>
      </c>
      <c r="P8" s="3">
        <v>0.98391035869551802</v>
      </c>
      <c r="Q8" s="3">
        <v>0.95553011036118596</v>
      </c>
      <c r="R8" s="3">
        <v>0.97405715965486195</v>
      </c>
      <c r="S8" s="3">
        <v>0.94360049317245398</v>
      </c>
      <c r="T8" s="3">
        <v>0.97301358007399696</v>
      </c>
      <c r="U8" s="3">
        <v>0.93885951902027898</v>
      </c>
      <c r="V8" s="2">
        <v>0.93397749255412599</v>
      </c>
      <c r="W8" s="3">
        <v>0.96004971579481002</v>
      </c>
      <c r="X8" s="3">
        <v>0.95316409019415005</v>
      </c>
      <c r="Y8" s="3">
        <v>0.94180202177598105</v>
      </c>
      <c r="Z8" s="3">
        <v>0.93840007151650096</v>
      </c>
      <c r="AA8" s="3">
        <v>0.93728931204757004</v>
      </c>
      <c r="AB8" s="3">
        <v>0.93150580642151704</v>
      </c>
      <c r="AC8" s="3">
        <v>0.90401416671983703</v>
      </c>
      <c r="AD8" s="3">
        <v>0.89508813269092902</v>
      </c>
      <c r="AE8" s="3">
        <v>0.89073264874956803</v>
      </c>
      <c r="AF8" s="3">
        <v>0.87539068965909805</v>
      </c>
      <c r="AG8" s="3">
        <v>0.86999072629746699</v>
      </c>
      <c r="AH8" s="3">
        <v>0.76608779470351995</v>
      </c>
      <c r="AI8" s="3">
        <v>0.80783351872891695</v>
      </c>
      <c r="AJ8" s="3">
        <v>0.803466353768861</v>
      </c>
      <c r="AK8" s="3">
        <v>0.78563366898679898</v>
      </c>
      <c r="AL8" s="3">
        <v>0.75195962898120094</v>
      </c>
      <c r="AM8" s="3">
        <v>0.64642512685548403</v>
      </c>
      <c r="AN8" s="3">
        <v>0.68574304968878896</v>
      </c>
      <c r="AO8" s="3">
        <v>0.52291747426483604</v>
      </c>
      <c r="AP8" s="3">
        <v>0.57955365658855995</v>
      </c>
      <c r="AQ8" s="3">
        <v>0.55633706590184595</v>
      </c>
      <c r="AR8" s="3">
        <v>0.50862108445990195</v>
      </c>
      <c r="AS8" s="3">
        <v>0.50368570298022297</v>
      </c>
      <c r="AT8" s="3">
        <v>0.47959320471424399</v>
      </c>
      <c r="AU8" s="3">
        <v>0.36189115972983898</v>
      </c>
      <c r="AV8" s="3">
        <v>0.23389013486249299</v>
      </c>
      <c r="AW8" s="3">
        <v>0.15206249011506801</v>
      </c>
      <c r="AX8" s="3">
        <v>5.4846494752529999E-2</v>
      </c>
      <c r="AY8" s="3">
        <v>-0.14370658730497901</v>
      </c>
      <c r="AZ8" s="3">
        <v>-6.99406775857946E-2</v>
      </c>
      <c r="BA8" s="3">
        <v>-0.30681979870117898</v>
      </c>
      <c r="BB8" s="3">
        <v>-0.39753711968948802</v>
      </c>
      <c r="BC8" s="3">
        <v>-0.42750249867087098</v>
      </c>
      <c r="BD8" s="3">
        <v>-0.48555320110404698</v>
      </c>
      <c r="BE8" s="3">
        <v>-0.74595524545488401</v>
      </c>
      <c r="BF8" s="3">
        <v>-0.776541691590242</v>
      </c>
      <c r="BG8" s="3">
        <v>-0.99665048309583504</v>
      </c>
    </row>
    <row r="9" spans="1:59" x14ac:dyDescent="0.3">
      <c r="A9" s="1" t="s">
        <v>5</v>
      </c>
      <c r="B9" s="2">
        <v>0.99858728933402496</v>
      </c>
      <c r="C9" s="3">
        <v>0.99956315890883296</v>
      </c>
      <c r="D9" s="3">
        <v>0.99985795202257899</v>
      </c>
      <c r="E9" s="3">
        <v>0.99996774139980105</v>
      </c>
      <c r="F9" s="3">
        <v>0.99438366734399897</v>
      </c>
      <c r="G9" s="3">
        <v>1</v>
      </c>
      <c r="H9" s="3">
        <v>0.99995685099281095</v>
      </c>
      <c r="I9" s="3">
        <v>0.989436299441245</v>
      </c>
      <c r="J9" s="3">
        <v>0.98617338653866504</v>
      </c>
      <c r="K9" s="3">
        <v>0.98080872041215506</v>
      </c>
      <c r="L9" s="3">
        <v>0.99400636410088095</v>
      </c>
      <c r="M9" s="3">
        <v>0.99175375354622097</v>
      </c>
      <c r="N9" s="3">
        <v>0.97028206294723396</v>
      </c>
      <c r="O9" s="3">
        <v>0.98772178363457497</v>
      </c>
      <c r="P9" s="3">
        <v>0.95947554721741701</v>
      </c>
      <c r="Q9" s="3">
        <v>0.98137369902763105</v>
      </c>
      <c r="R9" s="3">
        <v>0.94463576562970197</v>
      </c>
      <c r="S9" s="3">
        <v>0.97334155001870803</v>
      </c>
      <c r="T9" s="3">
        <v>0.94312753115819203</v>
      </c>
      <c r="U9" s="3">
        <v>0.97002573215725296</v>
      </c>
      <c r="V9" s="2">
        <v>0.96655030591204705</v>
      </c>
      <c r="W9" s="3">
        <v>0.92504190419079102</v>
      </c>
      <c r="X9" s="3">
        <v>0.91580051334031998</v>
      </c>
      <c r="Y9" s="3">
        <v>0.90093408476307402</v>
      </c>
      <c r="Z9" s="3">
        <v>0.89655822096373206</v>
      </c>
      <c r="AA9" s="3">
        <v>0.89513602145359406</v>
      </c>
      <c r="AB9" s="3">
        <v>0.887779042093788</v>
      </c>
      <c r="AC9" s="3">
        <v>0.853692044225421</v>
      </c>
      <c r="AD9" s="3">
        <v>0.84287017208137704</v>
      </c>
      <c r="AE9" s="3">
        <v>0.83762490743534102</v>
      </c>
      <c r="AF9" s="3">
        <v>0.81931168874203897</v>
      </c>
      <c r="AG9" s="3">
        <v>0.812920533765638</v>
      </c>
      <c r="AH9" s="3">
        <v>0.82980937661573295</v>
      </c>
      <c r="AI9" s="3">
        <v>0.74091596403393001</v>
      </c>
      <c r="AJ9" s="3">
        <v>0.73594472413867995</v>
      </c>
      <c r="AK9" s="3">
        <v>0.71574180673496501</v>
      </c>
      <c r="AL9" s="3">
        <v>0.67796873888664699</v>
      </c>
      <c r="AM9" s="3">
        <v>0.72354457434102404</v>
      </c>
      <c r="AN9" s="3">
        <v>0.60486009176426303</v>
      </c>
      <c r="AO9" s="3">
        <v>0.61019288548010497</v>
      </c>
      <c r="AP9" s="3">
        <v>0.49004985347437302</v>
      </c>
      <c r="AQ9" s="3">
        <v>0.465267893485246</v>
      </c>
      <c r="AR9" s="3">
        <v>0.41464126803523299</v>
      </c>
      <c r="AS9" s="3">
        <v>0.40942705242216099</v>
      </c>
      <c r="AT9" s="3">
        <v>0.38403008512780001</v>
      </c>
      <c r="AU9" s="3">
        <v>0.261196787576498</v>
      </c>
      <c r="AV9" s="3">
        <v>0.12967672797908</v>
      </c>
      <c r="AW9" s="3">
        <v>4.6603874647006001E-2</v>
      </c>
      <c r="AX9" s="3">
        <v>-5.1137591667036797E-2</v>
      </c>
      <c r="AY9" s="3">
        <v>-3.8162664499224598E-2</v>
      </c>
      <c r="AZ9" s="3">
        <v>-0.175124046646295</v>
      </c>
      <c r="BA9" s="3">
        <v>-0.40582725994979502</v>
      </c>
      <c r="BB9" s="3">
        <v>-0.49241746782396401</v>
      </c>
      <c r="BC9" s="3">
        <v>-0.52077816162567903</v>
      </c>
      <c r="BD9" s="3">
        <v>-0.575348192681433</v>
      </c>
      <c r="BE9" s="3">
        <v>-0.67127978241638198</v>
      </c>
      <c r="BF9" s="3">
        <v>-0.83886361947161703</v>
      </c>
      <c r="BG9" s="3">
        <v>-0.99970807812072204</v>
      </c>
    </row>
    <row r="10" spans="1:59" x14ac:dyDescent="0.3">
      <c r="A10" s="1" t="s">
        <v>6</v>
      </c>
      <c r="B10" s="2">
        <v>0.99805059135229102</v>
      </c>
      <c r="C10" s="3">
        <v>0.99924547649181406</v>
      </c>
      <c r="D10" s="3">
        <v>0.99965823760632699</v>
      </c>
      <c r="E10" s="3">
        <v>0.99984997812689602</v>
      </c>
      <c r="F10" s="3">
        <v>0.99335759551028802</v>
      </c>
      <c r="G10" s="3">
        <v>0.99995685099281095</v>
      </c>
      <c r="H10" s="3">
        <v>1</v>
      </c>
      <c r="I10" s="3">
        <v>0.988046912707777</v>
      </c>
      <c r="J10" s="3">
        <v>0.98459139612142399</v>
      </c>
      <c r="K10" s="3">
        <v>0.97895518888377997</v>
      </c>
      <c r="L10" s="3">
        <v>0.99497903038856705</v>
      </c>
      <c r="M10" s="3">
        <v>0.99290149405823203</v>
      </c>
      <c r="N10" s="3">
        <v>0.96799233629904102</v>
      </c>
      <c r="O10" s="3">
        <v>0.98913041082352704</v>
      </c>
      <c r="P10" s="3">
        <v>0.95681642059645899</v>
      </c>
      <c r="Q10" s="3">
        <v>0.98311595920466399</v>
      </c>
      <c r="R10" s="3">
        <v>0.94154690350246995</v>
      </c>
      <c r="S10" s="3">
        <v>0.97543021199056401</v>
      </c>
      <c r="T10" s="3">
        <v>0.93999869308934902</v>
      </c>
      <c r="U10" s="3">
        <v>0.97224126318947202</v>
      </c>
      <c r="V10" s="2">
        <v>0.96889116283627996</v>
      </c>
      <c r="W10" s="3">
        <v>0.921473205489029</v>
      </c>
      <c r="X10" s="3">
        <v>0.91202999460369405</v>
      </c>
      <c r="Y10" s="3">
        <v>0.89686394511244105</v>
      </c>
      <c r="Z10" s="3">
        <v>0.89240494318126895</v>
      </c>
      <c r="AA10" s="3">
        <v>0.89095616985590298</v>
      </c>
      <c r="AB10" s="3">
        <v>0.88346502490519196</v>
      </c>
      <c r="AC10" s="3">
        <v>0.84881740190396204</v>
      </c>
      <c r="AD10" s="3">
        <v>0.83783492660321601</v>
      </c>
      <c r="AE10" s="3">
        <v>0.83251437458448496</v>
      </c>
      <c r="AF10" s="3">
        <v>0.81395017512322299</v>
      </c>
      <c r="AG10" s="3">
        <v>0.80747544588221598</v>
      </c>
      <c r="AH10" s="3">
        <v>0.83495758862509495</v>
      </c>
      <c r="AI10" s="3">
        <v>0.73464513845049395</v>
      </c>
      <c r="AJ10" s="3">
        <v>0.72962354175746802</v>
      </c>
      <c r="AK10" s="3">
        <v>0.70922341111146803</v>
      </c>
      <c r="AL10" s="3">
        <v>0.671110806714872</v>
      </c>
      <c r="AM10" s="3">
        <v>0.72992573831138396</v>
      </c>
      <c r="AN10" s="3">
        <v>0.59743641124950198</v>
      </c>
      <c r="AO10" s="3">
        <v>0.61752624672746104</v>
      </c>
      <c r="AP10" s="3">
        <v>0.48193104012801302</v>
      </c>
      <c r="AQ10" s="3">
        <v>0.45702496771437401</v>
      </c>
      <c r="AR10" s="3">
        <v>0.406170005689999</v>
      </c>
      <c r="AS10" s="3">
        <v>0.40093411116667199</v>
      </c>
      <c r="AT10" s="3">
        <v>0.37543626137411401</v>
      </c>
      <c r="AU10" s="3">
        <v>0.25221842712119402</v>
      </c>
      <c r="AV10" s="3">
        <v>0.120459998435844</v>
      </c>
      <c r="AW10" s="3">
        <v>3.7322385081391199E-2</v>
      </c>
      <c r="AX10" s="3">
        <v>-6.0412803063714798E-2</v>
      </c>
      <c r="AY10" s="3">
        <v>-2.8878212650722799E-2</v>
      </c>
      <c r="AZ10" s="3">
        <v>-0.18426250491679599</v>
      </c>
      <c r="BA10" s="3">
        <v>-0.414299951594719</v>
      </c>
      <c r="BB10" s="3">
        <v>-0.50048148463696396</v>
      </c>
      <c r="BC10" s="3">
        <v>-0.52868612448692698</v>
      </c>
      <c r="BD10" s="3">
        <v>-0.58292138789164205</v>
      </c>
      <c r="BE10" s="3">
        <v>-0.664365348725106</v>
      </c>
      <c r="BF10" s="3">
        <v>-0.84388412439011795</v>
      </c>
      <c r="BG10" s="3">
        <v>-0.99944049546660096</v>
      </c>
    </row>
    <row r="11" spans="1:59" x14ac:dyDescent="0.3">
      <c r="A11" s="1" t="s">
        <v>7</v>
      </c>
      <c r="B11" s="2">
        <v>0.99574153590083803</v>
      </c>
      <c r="C11" s="3">
        <v>0.99328859488676502</v>
      </c>
      <c r="D11" s="3">
        <v>0.99173912721741897</v>
      </c>
      <c r="E11" s="3">
        <v>0.99056879533229403</v>
      </c>
      <c r="F11" s="3">
        <v>0.99922206785600998</v>
      </c>
      <c r="G11" s="3">
        <v>0.989436299441245</v>
      </c>
      <c r="H11" s="3">
        <v>0.988046912707777</v>
      </c>
      <c r="I11" s="3">
        <v>1</v>
      </c>
      <c r="J11" s="3">
        <v>0.99977942705277401</v>
      </c>
      <c r="K11" s="3">
        <v>0.99871257545744496</v>
      </c>
      <c r="L11" s="3">
        <v>0.96765772139872497</v>
      </c>
      <c r="M11" s="3">
        <v>0.96269830492925501</v>
      </c>
      <c r="N11" s="3">
        <v>0.99511124423253905</v>
      </c>
      <c r="O11" s="3">
        <v>0.95464037870762997</v>
      </c>
      <c r="P11" s="3">
        <v>0.99019082868745101</v>
      </c>
      <c r="Q11" s="3">
        <v>0.94315712245747696</v>
      </c>
      <c r="R11" s="3">
        <v>0.98222403476315701</v>
      </c>
      <c r="S11" s="3">
        <v>0.92980946228575501</v>
      </c>
      <c r="T11" s="3">
        <v>0.98135659247732498</v>
      </c>
      <c r="U11" s="3">
        <v>0.92455105092482004</v>
      </c>
      <c r="V11" s="2">
        <v>0.91915890660395605</v>
      </c>
      <c r="W11" s="3">
        <v>0.970338434477092</v>
      </c>
      <c r="X11" s="3">
        <v>0.96435038976126497</v>
      </c>
      <c r="Y11" s="3">
        <v>0.95432674662347405</v>
      </c>
      <c r="Z11" s="3">
        <v>0.951297465762726</v>
      </c>
      <c r="AA11" s="3">
        <v>0.950305944940807</v>
      </c>
      <c r="AB11" s="3">
        <v>0.94512535588003499</v>
      </c>
      <c r="AC11" s="3">
        <v>0.920170224281325</v>
      </c>
      <c r="AD11" s="3">
        <v>0.91197624875641103</v>
      </c>
      <c r="AE11" s="3">
        <v>0.90796482163562198</v>
      </c>
      <c r="AF11" s="3">
        <v>0.89377406697890804</v>
      </c>
      <c r="AG11" s="3">
        <v>0.88875894695734603</v>
      </c>
      <c r="AH11" s="3">
        <v>0.74014439858358205</v>
      </c>
      <c r="AI11" s="3">
        <v>0.83044953647835495</v>
      </c>
      <c r="AJ11" s="3">
        <v>0.82632000109720105</v>
      </c>
      <c r="AK11" s="3">
        <v>0.80942171393552798</v>
      </c>
      <c r="AL11" s="3">
        <v>0.77737173778523305</v>
      </c>
      <c r="AM11" s="3">
        <v>0.61583288391100099</v>
      </c>
      <c r="AN11" s="3">
        <v>0.71391339581102997</v>
      </c>
      <c r="AO11" s="3">
        <v>0.48889543217849302</v>
      </c>
      <c r="AP11" s="3">
        <v>0.61124117406302003</v>
      </c>
      <c r="AQ11" s="3">
        <v>0.58867452539448595</v>
      </c>
      <c r="AR11" s="3">
        <v>0.54218009804890099</v>
      </c>
      <c r="AS11" s="3">
        <v>0.53736278486462397</v>
      </c>
      <c r="AT11" s="3">
        <v>0.51382552543865101</v>
      </c>
      <c r="AU11" s="3">
        <v>0.398373395983529</v>
      </c>
      <c r="AV11" s="3">
        <v>0.27205110128002602</v>
      </c>
      <c r="AW11" s="3">
        <v>0.19092235446640801</v>
      </c>
      <c r="AX11" s="3">
        <v>9.41812411676545E-2</v>
      </c>
      <c r="AY11" s="3">
        <v>-0.18262222658809399</v>
      </c>
      <c r="AZ11" s="3">
        <v>-3.0546069564223802E-2</v>
      </c>
      <c r="BA11" s="3">
        <v>-0.26904646941771498</v>
      </c>
      <c r="BB11" s="3">
        <v>-0.36104122779701903</v>
      </c>
      <c r="BC11" s="3">
        <v>-0.39151852873913301</v>
      </c>
      <c r="BD11" s="3">
        <v>-0.45069956541177703</v>
      </c>
      <c r="BE11" s="3">
        <v>-0.77163967929523902</v>
      </c>
      <c r="BF11" s="3">
        <v>-0.75108982977687699</v>
      </c>
      <c r="BG11" s="3">
        <v>-0.99265005440321796</v>
      </c>
    </row>
    <row r="12" spans="1:59" x14ac:dyDescent="0.3">
      <c r="A12" s="1" t="s">
        <v>8</v>
      </c>
      <c r="B12" s="2">
        <v>0.99358572187824301</v>
      </c>
      <c r="C12" s="3">
        <v>0.99064032625126297</v>
      </c>
      <c r="D12" s="3">
        <v>0.98882638399811096</v>
      </c>
      <c r="E12" s="3">
        <v>0.98747264350337605</v>
      </c>
      <c r="F12" s="3">
        <v>0.99817340295222301</v>
      </c>
      <c r="G12" s="3">
        <v>0.98617338653866504</v>
      </c>
      <c r="H12" s="3">
        <v>0.98459139612142399</v>
      </c>
      <c r="I12" s="3">
        <v>0.99977942705277401</v>
      </c>
      <c r="J12" s="3">
        <v>1</v>
      </c>
      <c r="K12" s="3">
        <v>0.99955766328227802</v>
      </c>
      <c r="L12" s="3">
        <v>0.96214609561889197</v>
      </c>
      <c r="M12" s="3">
        <v>0.95680321394013501</v>
      </c>
      <c r="N12" s="3">
        <v>0.99696594612627798</v>
      </c>
      <c r="O12" s="3">
        <v>0.94817613576823401</v>
      </c>
      <c r="P12" s="3">
        <v>0.99290689625105699</v>
      </c>
      <c r="Q12" s="3">
        <v>0.93596902747478505</v>
      </c>
      <c r="R12" s="3">
        <v>0.98594977772046299</v>
      </c>
      <c r="S12" s="3">
        <v>0.92187465308725802</v>
      </c>
      <c r="T12" s="3">
        <v>0.98517668922807</v>
      </c>
      <c r="U12" s="3">
        <v>0.91634401549701205</v>
      </c>
      <c r="V12" s="2">
        <v>0.91068362781984302</v>
      </c>
      <c r="W12" s="3">
        <v>0.97520172505563296</v>
      </c>
      <c r="X12" s="3">
        <v>0.96969549459455895</v>
      </c>
      <c r="Y12" s="3">
        <v>0.96039100238005903</v>
      </c>
      <c r="Z12" s="3">
        <v>0.95756211226474697</v>
      </c>
      <c r="AA12" s="3">
        <v>0.95663472225735802</v>
      </c>
      <c r="AB12" s="3">
        <v>0.95177850938883601</v>
      </c>
      <c r="AC12" s="3">
        <v>0.92819005515407005</v>
      </c>
      <c r="AD12" s="3">
        <v>0.92039114431305502</v>
      </c>
      <c r="AE12" s="3">
        <v>0.91656549365069295</v>
      </c>
      <c r="AF12" s="3">
        <v>0.902996829771331</v>
      </c>
      <c r="AG12" s="3">
        <v>0.89818984454985695</v>
      </c>
      <c r="AH12" s="3">
        <v>0.72585817860701396</v>
      </c>
      <c r="AI12" s="3">
        <v>0.84196662256926402</v>
      </c>
      <c r="AJ12" s="3">
        <v>0.83796626009646702</v>
      </c>
      <c r="AK12" s="3">
        <v>0.82157632072662201</v>
      </c>
      <c r="AL12" s="3">
        <v>0.79041159798296101</v>
      </c>
      <c r="AM12" s="3">
        <v>0.59914981088209895</v>
      </c>
      <c r="AN12" s="3">
        <v>0.72846246110997104</v>
      </c>
      <c r="AO12" s="3">
        <v>0.47046638513855799</v>
      </c>
      <c r="AP12" s="3">
        <v>0.62772851536711904</v>
      </c>
      <c r="AQ12" s="3">
        <v>0.60552232442327203</v>
      </c>
      <c r="AR12" s="3">
        <v>0.55970796153331304</v>
      </c>
      <c r="AS12" s="3">
        <v>0.55495658475004095</v>
      </c>
      <c r="AT12" s="3">
        <v>0.53172996445114995</v>
      </c>
      <c r="AU12" s="3">
        <v>0.41754933904025199</v>
      </c>
      <c r="AV12" s="3">
        <v>0.29220126092556697</v>
      </c>
      <c r="AW12" s="3">
        <v>0.21149622271119201</v>
      </c>
      <c r="AX12" s="3">
        <v>0.115069428633864</v>
      </c>
      <c r="AY12" s="3">
        <v>-0.203231067610362</v>
      </c>
      <c r="AZ12" s="3">
        <v>-9.5468172904873607E-3</v>
      </c>
      <c r="BA12" s="3">
        <v>-0.24875922411901699</v>
      </c>
      <c r="BB12" s="3">
        <v>-0.34137588591597401</v>
      </c>
      <c r="BC12" s="3">
        <v>-0.37210646529331098</v>
      </c>
      <c r="BD12" s="3">
        <v>-0.43185189693710802</v>
      </c>
      <c r="BE12" s="3">
        <v>-0.78482820708436396</v>
      </c>
      <c r="BF12" s="3">
        <v>-0.73705843077259403</v>
      </c>
      <c r="BG12" s="3">
        <v>-0.98988939995016001</v>
      </c>
    </row>
    <row r="13" spans="1:59" x14ac:dyDescent="0.3">
      <c r="A13" s="1" t="s">
        <v>9</v>
      </c>
      <c r="B13" s="2">
        <v>0.98978316090511098</v>
      </c>
      <c r="C13" s="3">
        <v>0.98614265143618995</v>
      </c>
      <c r="D13" s="3">
        <v>0.98395557087113406</v>
      </c>
      <c r="E13" s="3">
        <v>0.98234313762609404</v>
      </c>
      <c r="F13" s="3">
        <v>0.99593514997547505</v>
      </c>
      <c r="G13" s="3">
        <v>0.98080872041215506</v>
      </c>
      <c r="H13" s="3">
        <v>0.97895518888377997</v>
      </c>
      <c r="I13" s="3">
        <v>0.99871257545744496</v>
      </c>
      <c r="J13" s="3">
        <v>0.99955766328227802</v>
      </c>
      <c r="K13" s="3">
        <v>1</v>
      </c>
      <c r="L13" s="3">
        <v>0.95361528932176798</v>
      </c>
      <c r="M13" s="3">
        <v>0.94773343675808797</v>
      </c>
      <c r="N13" s="3">
        <v>0.99883989519314398</v>
      </c>
      <c r="O13" s="3">
        <v>0.93830692589157805</v>
      </c>
      <c r="P13" s="3">
        <v>0.99600363899503097</v>
      </c>
      <c r="Q13" s="3">
        <v>0.92508402476350204</v>
      </c>
      <c r="R13" s="3">
        <v>0.99048151412180196</v>
      </c>
      <c r="S13" s="3">
        <v>0.90994290801028399</v>
      </c>
      <c r="T13" s="3">
        <v>0.98984261804416795</v>
      </c>
      <c r="U13" s="3">
        <v>0.90403096035451402</v>
      </c>
      <c r="V13" s="2">
        <v>0.89799500044875902</v>
      </c>
      <c r="W13" s="3">
        <v>0.98135238855646201</v>
      </c>
      <c r="X13" s="3">
        <v>0.97653258298896894</v>
      </c>
      <c r="Y13" s="3">
        <v>0.96825346094179499</v>
      </c>
      <c r="Z13" s="3">
        <v>0.96571046753974699</v>
      </c>
      <c r="AA13" s="3">
        <v>0.96487458937210702</v>
      </c>
      <c r="AB13" s="3">
        <v>0.96048137185461702</v>
      </c>
      <c r="AC13" s="3">
        <v>0.938845992535703</v>
      </c>
      <c r="AD13" s="3">
        <v>0.93161239574237797</v>
      </c>
      <c r="AE13" s="3">
        <v>0.92805269957428405</v>
      </c>
      <c r="AF13" s="3">
        <v>0.91537518264364304</v>
      </c>
      <c r="AG13" s="3">
        <v>0.91086655286965301</v>
      </c>
      <c r="AH13" s="3">
        <v>0.70508049507974602</v>
      </c>
      <c r="AI13" s="3">
        <v>0.85763989287793796</v>
      </c>
      <c r="AJ13" s="3">
        <v>0.85382546371742896</v>
      </c>
      <c r="AK13" s="3">
        <v>0.83816773554656898</v>
      </c>
      <c r="AL13" s="3">
        <v>0.80828008856908595</v>
      </c>
      <c r="AM13" s="3">
        <v>0.57507370548583903</v>
      </c>
      <c r="AN13" s="3">
        <v>0.74851480188631503</v>
      </c>
      <c r="AO13" s="3">
        <v>0.44401502079534599</v>
      </c>
      <c r="AP13" s="3">
        <v>0.65060155899107597</v>
      </c>
      <c r="AQ13" s="3">
        <v>0.62892255001809005</v>
      </c>
      <c r="AR13" s="3">
        <v>0.58410576236954503</v>
      </c>
      <c r="AS13" s="3">
        <v>0.579451340089574</v>
      </c>
      <c r="AT13" s="3">
        <v>0.55668212660457495</v>
      </c>
      <c r="AU13" s="3">
        <v>0.44438817450616902</v>
      </c>
      <c r="AV13" s="3">
        <v>0.320514225853886</v>
      </c>
      <c r="AW13" s="3">
        <v>0.24047008329466099</v>
      </c>
      <c r="AX13" s="3">
        <v>0.14456114971714401</v>
      </c>
      <c r="AY13" s="3">
        <v>-0.232260688659047</v>
      </c>
      <c r="AZ13" s="3">
        <v>2.0196221344337201E-2</v>
      </c>
      <c r="BA13" s="3">
        <v>-0.21984388943306299</v>
      </c>
      <c r="BB13" s="3">
        <v>-0.313271297205298</v>
      </c>
      <c r="BC13" s="3">
        <v>-0.34433733794006299</v>
      </c>
      <c r="BD13" s="3">
        <v>-0.40483688832838099</v>
      </c>
      <c r="BE13" s="3">
        <v>-0.802911430958409</v>
      </c>
      <c r="BF13" s="3">
        <v>-0.71663313199711698</v>
      </c>
      <c r="BG13" s="3">
        <v>-0.98523314874716605</v>
      </c>
    </row>
    <row r="14" spans="1:59" x14ac:dyDescent="0.3">
      <c r="A14" s="1" t="s">
        <v>10</v>
      </c>
      <c r="B14" s="2">
        <v>0.98679318431480001</v>
      </c>
      <c r="C14" s="3">
        <v>0.99034113535912105</v>
      </c>
      <c r="D14" s="3">
        <v>0.99202259091246003</v>
      </c>
      <c r="E14" s="3">
        <v>0.99309620142338695</v>
      </c>
      <c r="F14" s="3">
        <v>0.976853537697984</v>
      </c>
      <c r="G14" s="3">
        <v>0.99400636410088095</v>
      </c>
      <c r="H14" s="3">
        <v>0.99497903038856705</v>
      </c>
      <c r="I14" s="3">
        <v>0.96765772139872497</v>
      </c>
      <c r="J14" s="3">
        <v>0.96214609561889197</v>
      </c>
      <c r="K14" s="3">
        <v>0.95361528932176798</v>
      </c>
      <c r="L14" s="3">
        <v>1</v>
      </c>
      <c r="M14" s="3">
        <v>0.99982006817521396</v>
      </c>
      <c r="N14" s="3">
        <v>0.93801311626657302</v>
      </c>
      <c r="O14" s="3">
        <v>0.99888040264866795</v>
      </c>
      <c r="P14" s="3">
        <v>0.92291868372656005</v>
      </c>
      <c r="Q14" s="3">
        <v>0.996493426720505</v>
      </c>
      <c r="R14" s="3">
        <v>0.90310306618108205</v>
      </c>
      <c r="S14" s="3">
        <v>0.99258189171201205</v>
      </c>
      <c r="T14" s="3">
        <v>0.90113265786121899</v>
      </c>
      <c r="U14" s="3">
        <v>0.99077729364675204</v>
      </c>
      <c r="V14" s="2">
        <v>0.98879580235856102</v>
      </c>
      <c r="W14" s="3">
        <v>0.87796984589215599</v>
      </c>
      <c r="X14" s="3">
        <v>0.866404078642383</v>
      </c>
      <c r="Y14" s="3">
        <v>0.84809318432195102</v>
      </c>
      <c r="Z14" s="3">
        <v>0.84276293361435695</v>
      </c>
      <c r="AA14" s="3">
        <v>0.84103580816232604</v>
      </c>
      <c r="AB14" s="3">
        <v>0.83214029077190699</v>
      </c>
      <c r="AC14" s="3">
        <v>0.79164269937318898</v>
      </c>
      <c r="AD14" s="3">
        <v>0.77899017257908698</v>
      </c>
      <c r="AE14" s="3">
        <v>0.77288768030065502</v>
      </c>
      <c r="AF14" s="3">
        <v>0.75172131493980199</v>
      </c>
      <c r="AG14" s="3">
        <v>0.74438169610387495</v>
      </c>
      <c r="AH14" s="3">
        <v>0.88584273366322097</v>
      </c>
      <c r="AI14" s="3">
        <v>0.66305462577874497</v>
      </c>
      <c r="AJ14" s="3">
        <v>0.657518044803169</v>
      </c>
      <c r="AK14" s="3">
        <v>0.635105098245762</v>
      </c>
      <c r="AL14" s="3">
        <v>0.59354348888549502</v>
      </c>
      <c r="AM14" s="3">
        <v>0.794670598973377</v>
      </c>
      <c r="AN14" s="3">
        <v>0.51417802367988996</v>
      </c>
      <c r="AO14" s="3">
        <v>0.69314645752384496</v>
      </c>
      <c r="AP14" s="3">
        <v>0.39181710386496998</v>
      </c>
      <c r="AQ14" s="3">
        <v>0.36571050502194502</v>
      </c>
      <c r="AR14" s="3">
        <v>0.31267448234756701</v>
      </c>
      <c r="AS14" s="3">
        <v>0.30723374778894202</v>
      </c>
      <c r="AT14" s="3">
        <v>0.28078889158930598</v>
      </c>
      <c r="AU14" s="3">
        <v>0.154104105812333</v>
      </c>
      <c r="AV14" s="3">
        <v>2.0500352603916E-2</v>
      </c>
      <c r="AW14" s="3">
        <v>-6.2878889415604905E-2</v>
      </c>
      <c r="AX14" s="3">
        <v>-0.16001027783287899</v>
      </c>
      <c r="AY14" s="3">
        <v>7.1308653332839797E-2</v>
      </c>
      <c r="AZ14" s="3">
        <v>-0.28170721402674598</v>
      </c>
      <c r="BA14" s="3">
        <v>-0.50330990153664401</v>
      </c>
      <c r="BB14" s="3">
        <v>-0.58461569185331597</v>
      </c>
      <c r="BC14" s="3">
        <v>-0.61098431774402295</v>
      </c>
      <c r="BD14" s="3">
        <v>-0.66131534889636101</v>
      </c>
      <c r="BE14" s="3">
        <v>-0.586226301702236</v>
      </c>
      <c r="BF14" s="3">
        <v>-0.89334441443201296</v>
      </c>
      <c r="BG14" s="3">
        <v>-0.99107484724968098</v>
      </c>
    </row>
    <row r="15" spans="1:59" x14ac:dyDescent="0.3">
      <c r="A15" s="1" t="s">
        <v>11</v>
      </c>
      <c r="B15" s="2">
        <v>0.98354289569006703</v>
      </c>
      <c r="C15" s="3">
        <v>0.98753281729919895</v>
      </c>
      <c r="D15" s="3">
        <v>0.98945283053768696</v>
      </c>
      <c r="E15" s="3">
        <v>0.99069237027878698</v>
      </c>
      <c r="F15" s="3">
        <v>0.97262007928266103</v>
      </c>
      <c r="G15" s="3">
        <v>0.99175375354622097</v>
      </c>
      <c r="H15" s="3">
        <v>0.99290149405823203</v>
      </c>
      <c r="I15" s="3">
        <v>0.96269830492925501</v>
      </c>
      <c r="J15" s="3">
        <v>0.95680321394013501</v>
      </c>
      <c r="K15" s="3">
        <v>0.94773343675808797</v>
      </c>
      <c r="L15" s="3">
        <v>0.99982006817521396</v>
      </c>
      <c r="M15" s="3">
        <v>1</v>
      </c>
      <c r="N15" s="3">
        <v>0.93126961105753503</v>
      </c>
      <c r="O15" s="3">
        <v>0.99959804690976095</v>
      </c>
      <c r="P15" s="3">
        <v>0.91544956792054999</v>
      </c>
      <c r="Q15" s="3">
        <v>0.99790130098969199</v>
      </c>
      <c r="R15" s="3">
        <v>0.89479473389473596</v>
      </c>
      <c r="S15" s="3">
        <v>0.99470953265975104</v>
      </c>
      <c r="T15" s="3">
        <v>0.89274653449909602</v>
      </c>
      <c r="U15" s="3">
        <v>0.99316935777868998</v>
      </c>
      <c r="V15" s="2">
        <v>0.99144950626517503</v>
      </c>
      <c r="W15" s="3">
        <v>0.86873100364232503</v>
      </c>
      <c r="X15" s="3">
        <v>0.85677602791809304</v>
      </c>
      <c r="Y15" s="3">
        <v>0.83788979960272403</v>
      </c>
      <c r="Z15" s="3">
        <v>0.83240044945027403</v>
      </c>
      <c r="AA15" s="3">
        <v>0.83062252125565705</v>
      </c>
      <c r="AB15" s="3">
        <v>0.82147089387485295</v>
      </c>
      <c r="AC15" s="3">
        <v>0.779910362254147</v>
      </c>
      <c r="AD15" s="3">
        <v>0.76695562166744802</v>
      </c>
      <c r="AE15" s="3">
        <v>0.76071183076882798</v>
      </c>
      <c r="AF15" s="3">
        <v>0.73907621854925798</v>
      </c>
      <c r="AG15" s="3">
        <v>0.73158097929830601</v>
      </c>
      <c r="AH15" s="3">
        <v>0.89448478717011304</v>
      </c>
      <c r="AI15" s="3">
        <v>0.64873551355389503</v>
      </c>
      <c r="AJ15" s="3">
        <v>0.64310759074685298</v>
      </c>
      <c r="AK15" s="3">
        <v>0.62033850962702597</v>
      </c>
      <c r="AL15" s="3">
        <v>0.578170227594763</v>
      </c>
      <c r="AM15" s="3">
        <v>0.80604270405404999</v>
      </c>
      <c r="AN15" s="3">
        <v>0.49781592073057102</v>
      </c>
      <c r="AO15" s="3">
        <v>0.70669469035255805</v>
      </c>
      <c r="AP15" s="3">
        <v>0.37429410380419798</v>
      </c>
      <c r="AQ15" s="3">
        <v>0.347989506291083</v>
      </c>
      <c r="AR15" s="3">
        <v>0.29460011330656699</v>
      </c>
      <c r="AS15" s="3">
        <v>0.289126711252359</v>
      </c>
      <c r="AT15" s="3">
        <v>0.26253228973937798</v>
      </c>
      <c r="AU15" s="3">
        <v>0.13533375306009901</v>
      </c>
      <c r="AV15" s="3">
        <v>1.53143127895113E-3</v>
      </c>
      <c r="AW15" s="3">
        <v>-8.1799257664892697E-2</v>
      </c>
      <c r="AX15" s="3">
        <v>-0.17870629423380699</v>
      </c>
      <c r="AY15" s="3">
        <v>9.0216751773874601E-2</v>
      </c>
      <c r="AZ15" s="3">
        <v>-0.29985749954562402</v>
      </c>
      <c r="BA15" s="3">
        <v>-0.519610755728941</v>
      </c>
      <c r="BB15" s="3">
        <v>-0.59990042479354</v>
      </c>
      <c r="BC15" s="3">
        <v>-0.62589122605178305</v>
      </c>
      <c r="BD15" s="3">
        <v>-0.675425320206541</v>
      </c>
      <c r="BE15" s="3">
        <v>-0.57075295839516305</v>
      </c>
      <c r="BF15" s="3">
        <v>-0.90170792115583998</v>
      </c>
      <c r="BG15" s="3">
        <v>-0.98836779941270703</v>
      </c>
    </row>
    <row r="16" spans="1:59" x14ac:dyDescent="0.3">
      <c r="A16" s="1" t="s">
        <v>12</v>
      </c>
      <c r="B16" s="2">
        <v>0.98176898820776104</v>
      </c>
      <c r="C16" s="3">
        <v>0.97700979761774098</v>
      </c>
      <c r="D16" s="3">
        <v>0.97422264399339498</v>
      </c>
      <c r="E16" s="3">
        <v>0.972194367011744</v>
      </c>
      <c r="F16" s="3">
        <v>0.99044232467592097</v>
      </c>
      <c r="G16" s="3">
        <v>0.97028206294723396</v>
      </c>
      <c r="H16" s="3">
        <v>0.96799233629904102</v>
      </c>
      <c r="I16" s="3">
        <v>0.99511124423253905</v>
      </c>
      <c r="J16" s="3">
        <v>0.99696594612627798</v>
      </c>
      <c r="K16" s="3">
        <v>0.99883989519314398</v>
      </c>
      <c r="L16" s="3">
        <v>0.93801311626657302</v>
      </c>
      <c r="M16" s="3">
        <v>0.93126961105753503</v>
      </c>
      <c r="N16" s="3">
        <v>1</v>
      </c>
      <c r="O16" s="3">
        <v>0.92056636487396504</v>
      </c>
      <c r="P16" s="3">
        <v>0.99914898416372899</v>
      </c>
      <c r="Q16" s="3">
        <v>0.90572352646950305</v>
      </c>
      <c r="R16" s="3">
        <v>0.99596072841007199</v>
      </c>
      <c r="S16" s="3">
        <v>0.88891595888849095</v>
      </c>
      <c r="T16" s="3">
        <v>0.99554031229601803</v>
      </c>
      <c r="U16" s="3">
        <v>0.88239769572795101</v>
      </c>
      <c r="V16" s="2">
        <v>0.87576494357478496</v>
      </c>
      <c r="W16" s="3">
        <v>0.98947006055549802</v>
      </c>
      <c r="X16" s="3">
        <v>0.98577074147806498</v>
      </c>
      <c r="Y16" s="3">
        <v>0.97916740890241205</v>
      </c>
      <c r="Z16" s="3">
        <v>0.977092104185732</v>
      </c>
      <c r="AA16" s="3">
        <v>0.97640596820600201</v>
      </c>
      <c r="AB16" s="3">
        <v>0.97277066492590003</v>
      </c>
      <c r="AC16" s="3">
        <v>0.954338253372918</v>
      </c>
      <c r="AD16" s="3">
        <v>0.94803357230964702</v>
      </c>
      <c r="AE16" s="3">
        <v>0.94491118252306805</v>
      </c>
      <c r="AF16" s="3">
        <v>0.93370037682333396</v>
      </c>
      <c r="AG16" s="3">
        <v>0.92968329679725803</v>
      </c>
      <c r="AH16" s="3">
        <v>0.67011480016166503</v>
      </c>
      <c r="AI16" s="3">
        <v>0.88140846971704101</v>
      </c>
      <c r="AJ16" s="3">
        <v>0.87790225649364695</v>
      </c>
      <c r="AK16" s="3">
        <v>0.86345948639196901</v>
      </c>
      <c r="AL16" s="3">
        <v>0.83569572927889202</v>
      </c>
      <c r="AM16" s="3">
        <v>0.53501121895215098</v>
      </c>
      <c r="AN16" s="3">
        <v>0.77957862036707704</v>
      </c>
      <c r="AO16" s="3">
        <v>0.400352479928133</v>
      </c>
      <c r="AP16" s="3">
        <v>0.68641631001411496</v>
      </c>
      <c r="AQ16" s="3">
        <v>0.66563157851560295</v>
      </c>
      <c r="AR16" s="3">
        <v>0.62251413202216599</v>
      </c>
      <c r="AS16" s="3">
        <v>0.618025429395756</v>
      </c>
      <c r="AT16" s="3">
        <v>0.596039560679269</v>
      </c>
      <c r="AU16" s="3">
        <v>0.48701116547415702</v>
      </c>
      <c r="AV16" s="3">
        <v>0.36575652031197098</v>
      </c>
      <c r="AW16" s="3">
        <v>0.28693267328006</v>
      </c>
      <c r="AX16" s="3">
        <v>0.19204220360635299</v>
      </c>
      <c r="AY16" s="3">
        <v>-0.278828968172116</v>
      </c>
      <c r="AZ16" s="3">
        <v>6.8317551817291294E-2</v>
      </c>
      <c r="BA16" s="3">
        <v>-0.17261236413838599</v>
      </c>
      <c r="BB16" s="3">
        <v>-0.26717721236036901</v>
      </c>
      <c r="BC16" s="3">
        <v>-0.298728134177428</v>
      </c>
      <c r="BD16" s="3">
        <v>-0.36033521893565401</v>
      </c>
      <c r="BE16" s="3">
        <v>-0.83068483608437305</v>
      </c>
      <c r="BF16" s="3">
        <v>-0.68221633362774603</v>
      </c>
      <c r="BG16" s="3">
        <v>-0.97584523831293102</v>
      </c>
    </row>
    <row r="17" spans="1:59" x14ac:dyDescent="0.3">
      <c r="A17" s="1" t="s">
        <v>13</v>
      </c>
      <c r="B17" s="2">
        <v>0.97802535740167396</v>
      </c>
      <c r="C17" s="3">
        <v>0.98267314808650497</v>
      </c>
      <c r="D17" s="3">
        <v>0.98494840892514501</v>
      </c>
      <c r="E17" s="3">
        <v>0.98643510613406005</v>
      </c>
      <c r="F17" s="3">
        <v>0.96564047529419395</v>
      </c>
      <c r="G17" s="3">
        <v>0.98772178363457497</v>
      </c>
      <c r="H17" s="3">
        <v>0.98913041082352704</v>
      </c>
      <c r="I17" s="3">
        <v>0.95464037870762997</v>
      </c>
      <c r="J17" s="3">
        <v>0.94817613576823401</v>
      </c>
      <c r="K17" s="3">
        <v>0.93830692589157805</v>
      </c>
      <c r="L17" s="3">
        <v>0.99888040264866795</v>
      </c>
      <c r="M17" s="3">
        <v>0.99959804690976095</v>
      </c>
      <c r="N17" s="3">
        <v>0.92056636487396504</v>
      </c>
      <c r="O17" s="3">
        <v>1</v>
      </c>
      <c r="P17" s="3">
        <v>0.90367247576450604</v>
      </c>
      <c r="Q17" s="3">
        <v>0.99933597358091597</v>
      </c>
      <c r="R17" s="3">
        <v>0.88177724994567896</v>
      </c>
      <c r="S17" s="3">
        <v>0.997222071660122</v>
      </c>
      <c r="T17" s="3">
        <v>0.87961416220395305</v>
      </c>
      <c r="U17" s="3">
        <v>0.99607812291912501</v>
      </c>
      <c r="V17" s="2">
        <v>0.99475045814885299</v>
      </c>
      <c r="W17" s="3">
        <v>0.85434031416094502</v>
      </c>
      <c r="X17" s="3">
        <v>0.84181166829939402</v>
      </c>
      <c r="Y17" s="3">
        <v>0.82207824647077099</v>
      </c>
      <c r="Z17" s="3">
        <v>0.81635479735471705</v>
      </c>
      <c r="AA17" s="3">
        <v>0.81450213483036205</v>
      </c>
      <c r="AB17" s="3">
        <v>0.80497387857436997</v>
      </c>
      <c r="AC17" s="3">
        <v>0.76185261450631303</v>
      </c>
      <c r="AD17" s="3">
        <v>0.74845489213723504</v>
      </c>
      <c r="AE17" s="3">
        <v>0.74200411257598398</v>
      </c>
      <c r="AF17" s="3">
        <v>0.71968170353531502</v>
      </c>
      <c r="AG17" s="3">
        <v>0.71195891058459004</v>
      </c>
      <c r="AH17" s="3">
        <v>0.90680065982600699</v>
      </c>
      <c r="AI17" s="3">
        <v>0.62689970999226596</v>
      </c>
      <c r="AJ17" s="3">
        <v>0.62113904812537002</v>
      </c>
      <c r="AK17" s="3">
        <v>0.59785298224034</v>
      </c>
      <c r="AL17" s="3">
        <v>0.55480628879178295</v>
      </c>
      <c r="AM17" s="3">
        <v>0.82249810028000603</v>
      </c>
      <c r="AN17" s="3">
        <v>0.473028018834731</v>
      </c>
      <c r="AO17" s="3">
        <v>0.72646906140035505</v>
      </c>
      <c r="AP17" s="3">
        <v>0.34785405362312899</v>
      </c>
      <c r="AQ17" s="3">
        <v>0.32127118474303701</v>
      </c>
      <c r="AR17" s="3">
        <v>0.26738948053667</v>
      </c>
      <c r="AS17" s="3">
        <v>0.26187092731349698</v>
      </c>
      <c r="AT17" s="3">
        <v>0.23507081479693501</v>
      </c>
      <c r="AU17" s="3">
        <v>0.107189786874221</v>
      </c>
      <c r="AV17" s="3">
        <v>-2.6819541058064798E-2</v>
      </c>
      <c r="AW17" s="3">
        <v>-0.110021761115793</v>
      </c>
      <c r="AX17" s="3">
        <v>-0.20652848130599699</v>
      </c>
      <c r="AY17" s="3">
        <v>0.118415270377902</v>
      </c>
      <c r="AZ17" s="3">
        <v>-0.32678278948285999</v>
      </c>
      <c r="BA17" s="3">
        <v>-0.54362455778477703</v>
      </c>
      <c r="BB17" s="3">
        <v>-0.62234172195108795</v>
      </c>
      <c r="BC17" s="3">
        <v>-0.64775041008855805</v>
      </c>
      <c r="BD17" s="3">
        <v>-0.69606021350285097</v>
      </c>
      <c r="BE17" s="3">
        <v>-0.54724441833323501</v>
      </c>
      <c r="BF17" s="3">
        <v>-0.91360264676412595</v>
      </c>
      <c r="BG17" s="3">
        <v>-0.98365892314633896</v>
      </c>
    </row>
    <row r="18" spans="1:59" x14ac:dyDescent="0.3">
      <c r="A18" s="1" t="s">
        <v>14</v>
      </c>
      <c r="B18" s="2">
        <v>0.97309335657826701</v>
      </c>
      <c r="C18" s="3">
        <v>0.96738473663376701</v>
      </c>
      <c r="D18" s="3">
        <v>0.96408873065020995</v>
      </c>
      <c r="E18" s="3">
        <v>0.96170800341801299</v>
      </c>
      <c r="F18" s="3">
        <v>0.98391035869551802</v>
      </c>
      <c r="G18" s="3">
        <v>0.95947554721741701</v>
      </c>
      <c r="H18" s="3">
        <v>0.95681642059645899</v>
      </c>
      <c r="I18" s="3">
        <v>0.99019082868745101</v>
      </c>
      <c r="J18" s="3">
        <v>0.99290689625105699</v>
      </c>
      <c r="K18" s="3">
        <v>0.99600363899503097</v>
      </c>
      <c r="L18" s="3">
        <v>0.92291868372656005</v>
      </c>
      <c r="M18" s="3">
        <v>0.91544956792054999</v>
      </c>
      <c r="N18" s="3">
        <v>0.99914898416372899</v>
      </c>
      <c r="O18" s="3">
        <v>0.90367247576450604</v>
      </c>
      <c r="P18" s="3">
        <v>1</v>
      </c>
      <c r="Q18" s="3">
        <v>0.88746945735979899</v>
      </c>
      <c r="R18" s="3">
        <v>0.99881670613360496</v>
      </c>
      <c r="S18" s="3">
        <v>0.86926549284624699</v>
      </c>
      <c r="T18" s="3">
        <v>0.99858420503503798</v>
      </c>
      <c r="U18" s="3">
        <v>0.86223991314702897</v>
      </c>
      <c r="V18" s="2">
        <v>0.85510821281979899</v>
      </c>
      <c r="W18" s="3">
        <v>0.99459798814289901</v>
      </c>
      <c r="X18" s="3">
        <v>0.99186524827641998</v>
      </c>
      <c r="Y18" s="3">
        <v>0.98670949789718998</v>
      </c>
      <c r="Z18" s="3">
        <v>0.98503862123268304</v>
      </c>
      <c r="AA18" s="3">
        <v>0.98448201295746796</v>
      </c>
      <c r="AB18" s="3">
        <v>0.98150260877401296</v>
      </c>
      <c r="AC18" s="3">
        <v>0.96584770836419298</v>
      </c>
      <c r="AD18" s="3">
        <v>0.96035032230233297</v>
      </c>
      <c r="AE18" s="3">
        <v>0.95760826810595101</v>
      </c>
      <c r="AF18" s="3">
        <v>0.94767445763035396</v>
      </c>
      <c r="AG18" s="3">
        <v>0.94408582590430101</v>
      </c>
      <c r="AH18" s="3">
        <v>0.63892869597329705</v>
      </c>
      <c r="AI18" s="3">
        <v>0.90014155456240397</v>
      </c>
      <c r="AJ18" s="3">
        <v>0.89690581227954203</v>
      </c>
      <c r="AK18" s="3">
        <v>0.88353035972721905</v>
      </c>
      <c r="AL18" s="3">
        <v>0.85763704090557202</v>
      </c>
      <c r="AM18" s="3">
        <v>0.49970867360121801</v>
      </c>
      <c r="AN18" s="3">
        <v>0.80474830589007196</v>
      </c>
      <c r="AO18" s="3">
        <v>0.362214706271831</v>
      </c>
      <c r="AP18" s="3">
        <v>0.71582727385419698</v>
      </c>
      <c r="AQ18" s="3">
        <v>0.69584687932312606</v>
      </c>
      <c r="AR18" s="3">
        <v>0.65426454607673201</v>
      </c>
      <c r="AS18" s="3">
        <v>0.64992607130424795</v>
      </c>
      <c r="AT18" s="3">
        <v>0.62865173565817301</v>
      </c>
      <c r="AU18" s="3">
        <v>0.52262158540317305</v>
      </c>
      <c r="AV18" s="3">
        <v>0.40383418931944298</v>
      </c>
      <c r="AW18" s="3">
        <v>0.32620099580954298</v>
      </c>
      <c r="AX18" s="3">
        <v>0.232357938553023</v>
      </c>
      <c r="AY18" s="3">
        <v>-0.31820276824212701</v>
      </c>
      <c r="AZ18" s="3">
        <v>0.109409952628425</v>
      </c>
      <c r="BA18" s="3">
        <v>-0.131837682948204</v>
      </c>
      <c r="BB18" s="3">
        <v>-0.22720236382763001</v>
      </c>
      <c r="BC18" s="3">
        <v>-0.25911040937722901</v>
      </c>
      <c r="BD18" s="3">
        <v>-0.32155250806288199</v>
      </c>
      <c r="BE18" s="3">
        <v>-0.85294183519753297</v>
      </c>
      <c r="BF18" s="3">
        <v>-0.65147806415826004</v>
      </c>
      <c r="BG18" s="3">
        <v>-0.96600385631899</v>
      </c>
    </row>
    <row r="19" spans="1:59" x14ac:dyDescent="0.3">
      <c r="A19" s="1" t="s">
        <v>15</v>
      </c>
      <c r="B19" s="2">
        <v>0.96977944258243898</v>
      </c>
      <c r="C19" s="3">
        <v>0.97526725063286701</v>
      </c>
      <c r="D19" s="3">
        <v>0.97799639557378903</v>
      </c>
      <c r="E19" s="3">
        <v>0.97979898858367798</v>
      </c>
      <c r="F19" s="3">
        <v>0.95553011036118596</v>
      </c>
      <c r="G19" s="3">
        <v>0.98137369902763105</v>
      </c>
      <c r="H19" s="3">
        <v>0.98311595920466399</v>
      </c>
      <c r="I19" s="3">
        <v>0.94315712245747696</v>
      </c>
      <c r="J19" s="3">
        <v>0.93596902747478505</v>
      </c>
      <c r="K19" s="3">
        <v>0.92508402476350204</v>
      </c>
      <c r="L19" s="3">
        <v>0.996493426720505</v>
      </c>
      <c r="M19" s="3">
        <v>0.99790130098969199</v>
      </c>
      <c r="N19" s="3">
        <v>0.90572352646950305</v>
      </c>
      <c r="O19" s="3">
        <v>0.99933597358091597</v>
      </c>
      <c r="P19" s="3">
        <v>0.88746945735979899</v>
      </c>
      <c r="Q19" s="3">
        <v>1</v>
      </c>
      <c r="R19" s="3">
        <v>0.86400590868174598</v>
      </c>
      <c r="S19" s="3">
        <v>0.99927388625761504</v>
      </c>
      <c r="T19" s="3">
        <v>0.86169771825281605</v>
      </c>
      <c r="U19" s="3">
        <v>0.99864052474252796</v>
      </c>
      <c r="V19" s="2">
        <v>0.99781847259531598</v>
      </c>
      <c r="W19" s="3">
        <v>0.83483649820738204</v>
      </c>
      <c r="X19" s="3">
        <v>0.82158535322708204</v>
      </c>
      <c r="Y19" s="3">
        <v>0.80078640145779301</v>
      </c>
      <c r="Z19" s="3">
        <v>0.79476884156372396</v>
      </c>
      <c r="AA19" s="3">
        <v>0.79282231648962698</v>
      </c>
      <c r="AB19" s="3">
        <v>0.78282125960521398</v>
      </c>
      <c r="AC19" s="3">
        <v>0.73774502531521702</v>
      </c>
      <c r="AD19" s="3">
        <v>0.72379379280206302</v>
      </c>
      <c r="AE19" s="3">
        <v>0.71708460379147798</v>
      </c>
      <c r="AF19" s="3">
        <v>0.69390586601790605</v>
      </c>
      <c r="AG19" s="3">
        <v>0.685899734847077</v>
      </c>
      <c r="AH19" s="3">
        <v>0.92155864116569497</v>
      </c>
      <c r="AI19" s="3">
        <v>0.59809582702237396</v>
      </c>
      <c r="AJ19" s="3">
        <v>0.59217136780414004</v>
      </c>
      <c r="AK19" s="3">
        <v>0.56824835627832104</v>
      </c>
      <c r="AL19" s="3">
        <v>0.52412353529804001</v>
      </c>
      <c r="AM19" s="3">
        <v>0.84267579812053495</v>
      </c>
      <c r="AN19" s="3">
        <v>0.44061171281442801</v>
      </c>
      <c r="AO19" s="3">
        <v>0.75102573692751595</v>
      </c>
      <c r="AP19" s="3">
        <v>0.31346216151590001</v>
      </c>
      <c r="AQ19" s="3">
        <v>0.28655303784495501</v>
      </c>
      <c r="AR19" s="3">
        <v>0.23210222078826401</v>
      </c>
      <c r="AS19" s="3">
        <v>0.22653215383913899</v>
      </c>
      <c r="AT19" s="3">
        <v>0.19949932454660399</v>
      </c>
      <c r="AU19" s="3">
        <v>7.0892126473994801E-2</v>
      </c>
      <c r="AV19" s="3">
        <v>-6.3225034771055399E-2</v>
      </c>
      <c r="AW19" s="3">
        <v>-0.146163913913882</v>
      </c>
      <c r="AX19" s="3">
        <v>-0.242042202509125</v>
      </c>
      <c r="AY19" s="3">
        <v>0.154516687864236</v>
      </c>
      <c r="AZ19" s="3">
        <v>-0.36100182799908098</v>
      </c>
      <c r="BA19" s="3">
        <v>-0.57384569350090697</v>
      </c>
      <c r="BB19" s="3">
        <v>-0.65044891198361998</v>
      </c>
      <c r="BC19" s="3">
        <v>-0.67507946022868204</v>
      </c>
      <c r="BD19" s="3">
        <v>-0.72175874842991905</v>
      </c>
      <c r="BE19" s="3">
        <v>-0.51638474853485805</v>
      </c>
      <c r="BF19" s="3">
        <v>-0.92781133208614597</v>
      </c>
      <c r="BG19" s="3">
        <v>-0.97644566355291296</v>
      </c>
    </row>
    <row r="20" spans="1:59" x14ac:dyDescent="0.3">
      <c r="A20" s="1" t="s">
        <v>16</v>
      </c>
      <c r="B20" s="2">
        <v>0.96073626879249396</v>
      </c>
      <c r="C20" s="3">
        <v>0.95392068360505999</v>
      </c>
      <c r="D20" s="3">
        <v>0.95003190997539499</v>
      </c>
      <c r="E20" s="3">
        <v>0.94724082345138605</v>
      </c>
      <c r="F20" s="3">
        <v>0.97405715965486195</v>
      </c>
      <c r="G20" s="3">
        <v>0.94463576562970197</v>
      </c>
      <c r="H20" s="3">
        <v>0.94154690350246995</v>
      </c>
      <c r="I20" s="3">
        <v>0.98222403476315701</v>
      </c>
      <c r="J20" s="3">
        <v>0.98594977772046299</v>
      </c>
      <c r="K20" s="3">
        <v>0.99048151412180196</v>
      </c>
      <c r="L20" s="3">
        <v>0.90310306618108205</v>
      </c>
      <c r="M20" s="3">
        <v>0.89479473389473596</v>
      </c>
      <c r="N20" s="3">
        <v>0.99596072841007199</v>
      </c>
      <c r="O20" s="3">
        <v>0.88177724994567896</v>
      </c>
      <c r="P20" s="3">
        <v>0.99881670613360496</v>
      </c>
      <c r="Q20" s="3">
        <v>0.86400590868174598</v>
      </c>
      <c r="R20" s="3">
        <v>1</v>
      </c>
      <c r="S20" s="3">
        <v>0.84419529431288698</v>
      </c>
      <c r="T20" s="3">
        <v>0.99998957318913595</v>
      </c>
      <c r="U20" s="3">
        <v>0.836586913293491</v>
      </c>
      <c r="V20" s="2">
        <v>0.82888251062921003</v>
      </c>
      <c r="W20" s="3">
        <v>0.99846930613931895</v>
      </c>
      <c r="X20" s="3">
        <v>0.99688221124690901</v>
      </c>
      <c r="Y20" s="3">
        <v>0.99344454279407002</v>
      </c>
      <c r="Z20" s="3">
        <v>0.99225417080573597</v>
      </c>
      <c r="AA20" s="3">
        <v>0.99185150253279997</v>
      </c>
      <c r="AB20" s="3">
        <v>0.98965196758379004</v>
      </c>
      <c r="AC20" s="3">
        <v>0.97730619347443404</v>
      </c>
      <c r="AD20" s="3">
        <v>0.97277268984110798</v>
      </c>
      <c r="AE20" s="3">
        <v>0.97048507585348898</v>
      </c>
      <c r="AF20" s="3">
        <v>0.96207866069779302</v>
      </c>
      <c r="AG20" s="3">
        <v>0.95900304888412002</v>
      </c>
      <c r="AH20" s="3">
        <v>0.600760794842638</v>
      </c>
      <c r="AI20" s="3">
        <v>0.92026092024531403</v>
      </c>
      <c r="AJ20" s="3">
        <v>0.91735115907176901</v>
      </c>
      <c r="AK20" s="3">
        <v>0.90526340201476596</v>
      </c>
      <c r="AL20" s="3">
        <v>0.88163209107367302</v>
      </c>
      <c r="AM20" s="3">
        <v>0.456991613213871</v>
      </c>
      <c r="AN20" s="3">
        <v>0.83266550273234896</v>
      </c>
      <c r="AO20" s="3">
        <v>0.31645535816355302</v>
      </c>
      <c r="AP20" s="3">
        <v>0.748939699553549</v>
      </c>
      <c r="AQ20" s="3">
        <v>0.72995136977838704</v>
      </c>
      <c r="AR20" s="3">
        <v>0.69026997832305503</v>
      </c>
      <c r="AS20" s="3">
        <v>0.68611812040665099</v>
      </c>
      <c r="AT20" s="3">
        <v>0.66572925623960499</v>
      </c>
      <c r="AU20" s="3">
        <v>0.56346611800949897</v>
      </c>
      <c r="AV20" s="3">
        <v>0.447847546388078</v>
      </c>
      <c r="AW20" s="3">
        <v>0.37178798346278003</v>
      </c>
      <c r="AX20" s="3">
        <v>0.27938511099535102</v>
      </c>
      <c r="AY20" s="3">
        <v>-0.363931611581298</v>
      </c>
      <c r="AZ20" s="3">
        <v>0.15762172329872801</v>
      </c>
      <c r="BA20" s="3">
        <v>-8.3472990029017799E-2</v>
      </c>
      <c r="BB20" s="3">
        <v>-0.17957219906121399</v>
      </c>
      <c r="BC20" s="3">
        <v>-0.21183154674530999</v>
      </c>
      <c r="BD20" s="3">
        <v>-0.27512164691979202</v>
      </c>
      <c r="BE20" s="3">
        <v>-0.87731937158528195</v>
      </c>
      <c r="BF20" s="3">
        <v>-0.61381075193021795</v>
      </c>
      <c r="BG20" s="3">
        <v>-0.95228776419738503</v>
      </c>
    </row>
    <row r="21" spans="1:59" x14ac:dyDescent="0.3">
      <c r="A21" s="1" t="s">
        <v>17</v>
      </c>
      <c r="B21" s="2">
        <v>0.95977922112769898</v>
      </c>
      <c r="C21" s="3">
        <v>0.96613763151862797</v>
      </c>
      <c r="D21" s="3">
        <v>0.96933752177814603</v>
      </c>
      <c r="E21" s="3">
        <v>0.97146788328423295</v>
      </c>
      <c r="F21" s="3">
        <v>0.94360049317245398</v>
      </c>
      <c r="G21" s="3">
        <v>0.97334155001870803</v>
      </c>
      <c r="H21" s="3">
        <v>0.97543021199056401</v>
      </c>
      <c r="I21" s="3">
        <v>0.92980946228575501</v>
      </c>
      <c r="J21" s="3">
        <v>0.92187465308725802</v>
      </c>
      <c r="K21" s="3">
        <v>0.90994290801028399</v>
      </c>
      <c r="L21" s="3">
        <v>0.99258189171201205</v>
      </c>
      <c r="M21" s="3">
        <v>0.99470953265975104</v>
      </c>
      <c r="N21" s="3">
        <v>0.88891595888849095</v>
      </c>
      <c r="O21" s="3">
        <v>0.997222071660122</v>
      </c>
      <c r="P21" s="3">
        <v>0.86926549284624699</v>
      </c>
      <c r="Q21" s="3">
        <v>0.99927388625761504</v>
      </c>
      <c r="R21" s="3">
        <v>0.84419529431288698</v>
      </c>
      <c r="S21" s="3">
        <v>1</v>
      </c>
      <c r="T21" s="3">
        <v>0.84173865020931304</v>
      </c>
      <c r="U21" s="3">
        <v>0.99990145405742503</v>
      </c>
      <c r="V21" s="2">
        <v>0.99960928362202905</v>
      </c>
      <c r="W21" s="3">
        <v>0.81325568713463903</v>
      </c>
      <c r="X21" s="3">
        <v>0.79926785511596798</v>
      </c>
      <c r="Y21" s="3">
        <v>0.77738423395339296</v>
      </c>
      <c r="Z21" s="3">
        <v>0.771067673215029</v>
      </c>
      <c r="AA21" s="3">
        <v>0.76902576202132999</v>
      </c>
      <c r="AB21" s="3">
        <v>0.75854450859982903</v>
      </c>
      <c r="AC21" s="3">
        <v>0.71148801159558495</v>
      </c>
      <c r="AD21" s="3">
        <v>0.69697779656482495</v>
      </c>
      <c r="AE21" s="3">
        <v>0.69000792167303404</v>
      </c>
      <c r="AF21" s="3">
        <v>0.66596665452933601</v>
      </c>
      <c r="AG21" s="3">
        <v>0.65767561199364599</v>
      </c>
      <c r="AH21" s="3">
        <v>0.93568185780512403</v>
      </c>
      <c r="AI21" s="3">
        <v>0.56712631523641899</v>
      </c>
      <c r="AJ21" s="3">
        <v>0.56103899035792804</v>
      </c>
      <c r="AK21" s="3">
        <v>0.53648391336703805</v>
      </c>
      <c r="AL21" s="3">
        <v>0.49129438373783502</v>
      </c>
      <c r="AM21" s="3">
        <v>0.862578408920191</v>
      </c>
      <c r="AN21" s="3">
        <v>0.40608842974666598</v>
      </c>
      <c r="AO21" s="3">
        <v>0.77563758741163402</v>
      </c>
      <c r="AP21" s="3">
        <v>0.27705364139265198</v>
      </c>
      <c r="AQ21" s="3">
        <v>0.24984158024546699</v>
      </c>
      <c r="AR21" s="3">
        <v>0.19487299390669199</v>
      </c>
      <c r="AS21" s="3">
        <v>0.18925697174123801</v>
      </c>
      <c r="AT21" s="3">
        <v>0.16201919244940699</v>
      </c>
      <c r="AU21" s="3">
        <v>3.2835329481098401E-2</v>
      </c>
      <c r="AV21" s="3">
        <v>-0.101204081296565</v>
      </c>
      <c r="AW21" s="3">
        <v>-0.18374977453603999</v>
      </c>
      <c r="AX21" s="3">
        <v>-0.27883472543293097</v>
      </c>
      <c r="AY21" s="3">
        <v>0.19204808703935</v>
      </c>
      <c r="AZ21" s="3">
        <v>-0.396271534634764</v>
      </c>
      <c r="BA21" s="3">
        <v>-0.60463249329645297</v>
      </c>
      <c r="BB21" s="3">
        <v>-0.67891636687124202</v>
      </c>
      <c r="BC21" s="3">
        <v>-0.70269823491720795</v>
      </c>
      <c r="BD21" s="3">
        <v>-0.747606202889743</v>
      </c>
      <c r="BE21" s="3">
        <v>-0.48338159017267701</v>
      </c>
      <c r="BF21" s="3">
        <v>-0.94135127361927595</v>
      </c>
      <c r="BG21" s="3">
        <v>-0.96751580998845799</v>
      </c>
    </row>
    <row r="22" spans="1:59" x14ac:dyDescent="0.3">
      <c r="A22" s="1" t="s">
        <v>18</v>
      </c>
      <c r="B22" s="2">
        <v>0.95945919777253297</v>
      </c>
      <c r="C22" s="3">
        <v>0.95254049898594295</v>
      </c>
      <c r="D22" s="3">
        <v>0.94859653822382695</v>
      </c>
      <c r="E22" s="3">
        <v>0.94576725895758595</v>
      </c>
      <c r="F22" s="3">
        <v>0.97301358007399696</v>
      </c>
      <c r="G22" s="3">
        <v>0.94312753115819203</v>
      </c>
      <c r="H22" s="3">
        <v>0.93999869308934902</v>
      </c>
      <c r="I22" s="3">
        <v>0.98135659247732498</v>
      </c>
      <c r="J22" s="3">
        <v>0.98517668922807</v>
      </c>
      <c r="K22" s="3">
        <v>0.98984261804416795</v>
      </c>
      <c r="L22" s="3">
        <v>0.90113265786121899</v>
      </c>
      <c r="M22" s="3">
        <v>0.89274653449909602</v>
      </c>
      <c r="N22" s="3">
        <v>0.99554031229601803</v>
      </c>
      <c r="O22" s="3">
        <v>0.87961416220395305</v>
      </c>
      <c r="P22" s="3">
        <v>0.99858420503503798</v>
      </c>
      <c r="Q22" s="3">
        <v>0.86169771825281605</v>
      </c>
      <c r="R22" s="3">
        <v>0.99998957318913595</v>
      </c>
      <c r="S22" s="3">
        <v>0.84173865020931304</v>
      </c>
      <c r="T22" s="3">
        <v>1</v>
      </c>
      <c r="U22" s="3">
        <v>0.83407646994225804</v>
      </c>
      <c r="V22" s="2">
        <v>0.82631922797575696</v>
      </c>
      <c r="W22" s="3">
        <v>0.99871146573115399</v>
      </c>
      <c r="X22" s="3">
        <v>0.99723213761826401</v>
      </c>
      <c r="Y22" s="3">
        <v>0.99395621160030401</v>
      </c>
      <c r="Z22" s="3">
        <v>0.99281110276276596</v>
      </c>
      <c r="AA22" s="3">
        <v>0.99242293810276205</v>
      </c>
      <c r="AB22" s="3">
        <v>0.99029689871837301</v>
      </c>
      <c r="AC22" s="3">
        <v>0.97826334574781204</v>
      </c>
      <c r="AD22" s="3">
        <v>0.97382089982997999</v>
      </c>
      <c r="AE22" s="3">
        <v>0.971576234943342</v>
      </c>
      <c r="AF22" s="3">
        <v>0.96331426099268702</v>
      </c>
      <c r="AG22" s="3">
        <v>0.96028719457307499</v>
      </c>
      <c r="AH22" s="3">
        <v>0.59710388732388497</v>
      </c>
      <c r="AI22" s="3">
        <v>0.92203824582721405</v>
      </c>
      <c r="AJ22" s="3">
        <v>0.91915944730200505</v>
      </c>
      <c r="AK22" s="3">
        <v>0.90719407150611397</v>
      </c>
      <c r="AL22" s="3">
        <v>0.88377803086727602</v>
      </c>
      <c r="AM22" s="3">
        <v>0.45292502137877699</v>
      </c>
      <c r="AN22" s="3">
        <v>0.83518567585755599</v>
      </c>
      <c r="AO22" s="3">
        <v>0.312120181475326</v>
      </c>
      <c r="AP22" s="3">
        <v>0.75195787050428897</v>
      </c>
      <c r="AQ22" s="3">
        <v>0.73306500149146103</v>
      </c>
      <c r="AR22" s="3">
        <v>0.69356692757762595</v>
      </c>
      <c r="AS22" s="3">
        <v>0.68943309722975299</v>
      </c>
      <c r="AT22" s="3">
        <v>0.66912985513362799</v>
      </c>
      <c r="AU22" s="3">
        <v>0.56723286082782098</v>
      </c>
      <c r="AV22" s="3">
        <v>0.45192588761701402</v>
      </c>
      <c r="AW22" s="3">
        <v>0.37602332958399998</v>
      </c>
      <c r="AX22" s="3">
        <v>0.283766917999908</v>
      </c>
      <c r="AY22" s="3">
        <v>-0.368181232513347</v>
      </c>
      <c r="AZ22" s="3">
        <v>0.162129560448702</v>
      </c>
      <c r="BA22" s="3">
        <v>-7.8921492116285796E-2</v>
      </c>
      <c r="BB22" s="3">
        <v>-0.175077992449025</v>
      </c>
      <c r="BC22" s="3">
        <v>-0.20736640606977799</v>
      </c>
      <c r="BD22" s="3">
        <v>-0.27072843995917401</v>
      </c>
      <c r="BE22" s="3">
        <v>-0.87950175025967703</v>
      </c>
      <c r="BF22" s="3">
        <v>-0.61019926272238101</v>
      </c>
      <c r="BG22" s="3">
        <v>-0.95088411204365397</v>
      </c>
    </row>
    <row r="23" spans="1:59" x14ac:dyDescent="0.3">
      <c r="A23" s="1" t="s">
        <v>19</v>
      </c>
      <c r="B23" s="2">
        <v>0.95574322088039998</v>
      </c>
      <c r="C23" s="3">
        <v>0.96242008187623695</v>
      </c>
      <c r="D23" s="3">
        <v>0.96579224946169795</v>
      </c>
      <c r="E23" s="3">
        <v>0.96804259921871705</v>
      </c>
      <c r="F23" s="3">
        <v>0.93885951902027898</v>
      </c>
      <c r="G23" s="3">
        <v>0.97002573215725296</v>
      </c>
      <c r="H23" s="3">
        <v>0.97224126318947202</v>
      </c>
      <c r="I23" s="3">
        <v>0.92455105092482004</v>
      </c>
      <c r="J23" s="3">
        <v>0.91634401549701205</v>
      </c>
      <c r="K23" s="3">
        <v>0.90403096035451402</v>
      </c>
      <c r="L23" s="3">
        <v>0.99077729364675204</v>
      </c>
      <c r="M23" s="3">
        <v>0.99316935777868998</v>
      </c>
      <c r="N23" s="3">
        <v>0.88239769572795101</v>
      </c>
      <c r="O23" s="3">
        <v>0.99607812291912501</v>
      </c>
      <c r="P23" s="3">
        <v>0.86223991314702897</v>
      </c>
      <c r="Q23" s="3">
        <v>0.99864052474252796</v>
      </c>
      <c r="R23" s="3">
        <v>0.836586913293491</v>
      </c>
      <c r="S23" s="3">
        <v>0.99990145405742503</v>
      </c>
      <c r="T23" s="3">
        <v>0.83407646994225804</v>
      </c>
      <c r="U23" s="3">
        <v>1</v>
      </c>
      <c r="V23" s="2">
        <v>0.99990317442433896</v>
      </c>
      <c r="W23" s="3">
        <v>0.80500639374999305</v>
      </c>
      <c r="X23" s="3">
        <v>0.79075224600277205</v>
      </c>
      <c r="Y23" s="3">
        <v>0.76847698359668903</v>
      </c>
      <c r="Z23" s="3">
        <v>0.76205256672231103</v>
      </c>
      <c r="AA23" s="3">
        <v>0.75997625749220998</v>
      </c>
      <c r="AB23" s="3">
        <v>0.74932190999986903</v>
      </c>
      <c r="AC23" s="3">
        <v>0.70155300080417804</v>
      </c>
      <c r="AD23" s="3">
        <v>0.68684213751349299</v>
      </c>
      <c r="AE23" s="3">
        <v>0.67977876301913898</v>
      </c>
      <c r="AF23" s="3">
        <v>0.65542849325951902</v>
      </c>
      <c r="AG23" s="3">
        <v>0.64703550876724303</v>
      </c>
      <c r="AH23" s="3">
        <v>0.94054309586545903</v>
      </c>
      <c r="AI23" s="3">
        <v>0.55550780688853896</v>
      </c>
      <c r="AJ23" s="3">
        <v>0.54936270172887103</v>
      </c>
      <c r="AK23" s="3">
        <v>0.52458372594434799</v>
      </c>
      <c r="AL23" s="3">
        <v>0.47901844170198199</v>
      </c>
      <c r="AM23" s="3">
        <v>0.86959585949374796</v>
      </c>
      <c r="AN23" s="3">
        <v>0.39321946817992998</v>
      </c>
      <c r="AO23" s="3">
        <v>0.78442201173390402</v>
      </c>
      <c r="AP23" s="3">
        <v>0.26353729153061201</v>
      </c>
      <c r="AQ23" s="3">
        <v>0.236223573336724</v>
      </c>
      <c r="AR23" s="3">
        <v>0.18108433525586501</v>
      </c>
      <c r="AS23" s="3">
        <v>0.175453436582898</v>
      </c>
      <c r="AT23" s="3">
        <v>0.14815011369700001</v>
      </c>
      <c r="AU23" s="3">
        <v>1.8801067787369199E-2</v>
      </c>
      <c r="AV23" s="3">
        <v>-0.115160625355438</v>
      </c>
      <c r="AW23" s="3">
        <v>-0.19753122815971</v>
      </c>
      <c r="AX23" s="3">
        <v>-0.292289059984912</v>
      </c>
      <c r="AY23" s="3">
        <v>0.20580643613489399</v>
      </c>
      <c r="AZ23" s="3">
        <v>-0.40912178690488299</v>
      </c>
      <c r="BA23" s="3">
        <v>-0.61575471513871405</v>
      </c>
      <c r="BB23" s="3">
        <v>-0.68915681869025402</v>
      </c>
      <c r="BC23" s="3">
        <v>-0.71261727951450304</v>
      </c>
      <c r="BD23" s="3">
        <v>-0.75685615436887299</v>
      </c>
      <c r="BE23" s="3">
        <v>-0.471044431118949</v>
      </c>
      <c r="BF23" s="3">
        <v>-0.945995525185375</v>
      </c>
      <c r="BG23" s="3">
        <v>-0.96387136055487499</v>
      </c>
    </row>
    <row r="24" spans="1:59" x14ac:dyDescent="0.3">
      <c r="A24" s="1" t="s">
        <v>20</v>
      </c>
      <c r="B24" s="2">
        <v>0.95155670397314096</v>
      </c>
      <c r="C24" s="2">
        <v>0.95854792509336195</v>
      </c>
      <c r="D24" s="2">
        <v>0.96209020377841203</v>
      </c>
      <c r="E24" s="2">
        <v>0.96445905216792205</v>
      </c>
      <c r="F24" s="2">
        <v>0.93397749255412599</v>
      </c>
      <c r="G24" s="2">
        <v>0.96655030591204705</v>
      </c>
      <c r="H24" s="2">
        <v>0.96889116283627996</v>
      </c>
      <c r="I24" s="2">
        <v>0.91915890660395605</v>
      </c>
      <c r="J24" s="2">
        <v>0.91068362781984302</v>
      </c>
      <c r="K24" s="2">
        <v>0.89799500044875902</v>
      </c>
      <c r="L24" s="2">
        <v>0.98879580235856102</v>
      </c>
      <c r="M24" s="2">
        <v>0.99144950626517503</v>
      </c>
      <c r="N24" s="2">
        <v>0.87576494357478496</v>
      </c>
      <c r="O24" s="2">
        <v>0.99475045814885299</v>
      </c>
      <c r="P24" s="2">
        <v>0.85510821281979899</v>
      </c>
      <c r="Q24" s="2">
        <v>0.99781847259531598</v>
      </c>
      <c r="R24" s="2">
        <v>0.82888251062921003</v>
      </c>
      <c r="S24" s="2">
        <v>0.99960928362202905</v>
      </c>
      <c r="T24" s="2">
        <v>0.82631922797575696</v>
      </c>
      <c r="U24" s="2">
        <v>0.99990317442433896</v>
      </c>
      <c r="V24" s="2">
        <v>1</v>
      </c>
      <c r="W24" s="3">
        <v>0.79667284009680805</v>
      </c>
      <c r="X24" s="3">
        <v>0.78215748388733597</v>
      </c>
      <c r="Y24" s="3">
        <v>0.75949834637057301</v>
      </c>
      <c r="Z24" s="3">
        <v>0.75296826850700105</v>
      </c>
      <c r="AA24" s="3">
        <v>0.750858266657771</v>
      </c>
      <c r="AB24" s="3">
        <v>0.740034414920411</v>
      </c>
      <c r="AC24" s="3">
        <v>0.69156863049616701</v>
      </c>
      <c r="AD24" s="3">
        <v>0.67666173935548102</v>
      </c>
      <c r="AE24" s="3">
        <v>0.66950705882719197</v>
      </c>
      <c r="AF24" s="3">
        <v>0.64485523171604897</v>
      </c>
      <c r="AG24" s="3">
        <v>0.636362831467152</v>
      </c>
      <c r="AH24" s="3">
        <v>0.94517877384250304</v>
      </c>
      <c r="AI24" s="3">
        <v>0.543883104743631</v>
      </c>
      <c r="AJ24" s="3">
        <v>0.53768192111830004</v>
      </c>
      <c r="AK24" s="3">
        <v>0.51268582910623595</v>
      </c>
      <c r="AL24" s="3">
        <v>0.46675694719524802</v>
      </c>
      <c r="AM24" s="3">
        <v>0.87638264675988298</v>
      </c>
      <c r="AN24" s="3">
        <v>0.38038684155441199</v>
      </c>
      <c r="AO24" s="3">
        <v>0.79297684907178001</v>
      </c>
      <c r="AP24" s="3">
        <v>0.25008817627591501</v>
      </c>
      <c r="AQ24" s="3">
        <v>0.22267900496385801</v>
      </c>
      <c r="AR24" s="3">
        <v>0.16738133620425899</v>
      </c>
      <c r="AS24" s="3">
        <v>0.161736786695096</v>
      </c>
      <c r="AT24" s="3">
        <v>0.134373805523684</v>
      </c>
      <c r="AU24" s="3">
        <v>4.8861841632440199E-3</v>
      </c>
      <c r="AV24" s="3">
        <v>-0.12897241611063001</v>
      </c>
      <c r="AW24" s="3">
        <v>-0.21115344174832401</v>
      </c>
      <c r="AX24" s="3">
        <v>-0.30556859115914897</v>
      </c>
      <c r="AY24" s="3">
        <v>0.219404138156506</v>
      </c>
      <c r="AZ24" s="3">
        <v>-0.42177980679024102</v>
      </c>
      <c r="BA24" s="3">
        <v>-0.62665966215342805</v>
      </c>
      <c r="BB24" s="3">
        <v>-0.69917344868266296</v>
      </c>
      <c r="BC24" s="3">
        <v>-0.72231075674785306</v>
      </c>
      <c r="BD24" s="3">
        <v>-0.76587779946669099</v>
      </c>
      <c r="BE24" s="3">
        <v>-0.45872380727489198</v>
      </c>
      <c r="BF24" s="3">
        <v>-0.95041505839806395</v>
      </c>
      <c r="BG24" s="3">
        <v>-0.96007138084402099</v>
      </c>
    </row>
    <row r="25" spans="1:59" x14ac:dyDescent="0.3">
      <c r="A25" s="1" t="s">
        <v>21</v>
      </c>
      <c r="B25" s="2">
        <v>0.94391956640344699</v>
      </c>
      <c r="C25" s="2">
        <v>0.93586467729648404</v>
      </c>
      <c r="D25" s="2">
        <v>0.93131295788097901</v>
      </c>
      <c r="E25" s="2">
        <v>0.92806321407006298</v>
      </c>
      <c r="F25" s="2">
        <v>0.96004971579481002</v>
      </c>
      <c r="G25" s="2">
        <v>0.92504190419079102</v>
      </c>
      <c r="H25" s="2">
        <v>0.921473205489029</v>
      </c>
      <c r="I25" s="2">
        <v>0.970338434477092</v>
      </c>
      <c r="J25" s="2">
        <v>0.97520172505563296</v>
      </c>
      <c r="K25" s="2">
        <v>0.98135238855646201</v>
      </c>
      <c r="L25" s="3">
        <v>0.87796984589215599</v>
      </c>
      <c r="M25" s="3">
        <v>0.86873100364232503</v>
      </c>
      <c r="N25" s="3">
        <v>0.98947006055549802</v>
      </c>
      <c r="O25" s="3">
        <v>0.85434031416094502</v>
      </c>
      <c r="P25" s="3">
        <v>0.99459798814289901</v>
      </c>
      <c r="Q25" s="3">
        <v>0.83483649820738204</v>
      </c>
      <c r="R25" s="3">
        <v>0.99846930613931895</v>
      </c>
      <c r="S25" s="3">
        <v>0.81325568713463903</v>
      </c>
      <c r="T25" s="3">
        <v>0.99871146573115399</v>
      </c>
      <c r="U25" s="3">
        <v>0.80500639374999305</v>
      </c>
      <c r="V25" s="3">
        <v>0.79667284009680805</v>
      </c>
      <c r="W25" s="2">
        <v>1</v>
      </c>
      <c r="X25" s="2">
        <v>0.99972036750816395</v>
      </c>
      <c r="Y25" s="2">
        <v>0.99824649464072102</v>
      </c>
      <c r="Z25" s="2">
        <v>0.99760600584243697</v>
      </c>
      <c r="AA25" s="2">
        <v>0.99737956575777698</v>
      </c>
      <c r="AB25" s="2">
        <v>0.99607327237888799</v>
      </c>
      <c r="AC25" s="2">
        <v>0.98752634980337795</v>
      </c>
      <c r="AD25" s="2">
        <v>0.98410207220199097</v>
      </c>
      <c r="AE25" s="2">
        <v>0.98233785541935703</v>
      </c>
      <c r="AF25" s="2">
        <v>0.975692667563136</v>
      </c>
      <c r="AG25" s="2">
        <v>0.97320933996570802</v>
      </c>
      <c r="AH25" s="3">
        <v>0.55562589910843896</v>
      </c>
      <c r="AI25" s="2">
        <v>0.94049484313367104</v>
      </c>
      <c r="AJ25" s="2">
        <v>0.93796417719920699</v>
      </c>
      <c r="AK25" s="2">
        <v>0.92737563523663002</v>
      </c>
      <c r="AL25" s="2">
        <v>0.90638479076698097</v>
      </c>
      <c r="AM25" s="3">
        <v>0.40709667518049503</v>
      </c>
      <c r="AN25" s="3">
        <v>0.86201955447338696</v>
      </c>
      <c r="AO25" s="3">
        <v>0.26350478473993999</v>
      </c>
      <c r="AP25" s="3">
        <v>0.784442911644186</v>
      </c>
      <c r="AQ25" s="3">
        <v>0.766637436534644</v>
      </c>
      <c r="AR25" s="3">
        <v>0.72923205176994299</v>
      </c>
      <c r="AS25" s="3">
        <v>0.72530436834907996</v>
      </c>
      <c r="AT25" s="3">
        <v>0.70598116298643998</v>
      </c>
      <c r="AU25" s="3">
        <v>0.60829625083736305</v>
      </c>
      <c r="AV25" s="3">
        <v>0.49661402562531998</v>
      </c>
      <c r="AW25" s="3">
        <v>0.42256286959774098</v>
      </c>
      <c r="AX25" s="3">
        <v>0.33206365136066002</v>
      </c>
      <c r="AY25" s="3">
        <v>-0.41489042277447002</v>
      </c>
      <c r="AZ25" s="3">
        <v>0.21199770209758101</v>
      </c>
      <c r="BA25" s="3">
        <v>-2.8229612030862199E-2</v>
      </c>
      <c r="BB25" s="3">
        <v>-0.124887750724105</v>
      </c>
      <c r="BC25" s="3">
        <v>-0.15745382956287399</v>
      </c>
      <c r="BD25" s="3">
        <v>-0.22152628056486201</v>
      </c>
      <c r="BE25" s="3">
        <v>-0.90251946305215203</v>
      </c>
      <c r="BF25" s="3">
        <v>-0.56920761939928299</v>
      </c>
      <c r="BG25" s="3">
        <v>-0.93394982061768095</v>
      </c>
    </row>
    <row r="26" spans="1:59" x14ac:dyDescent="0.3">
      <c r="A26" s="1" t="s">
        <v>22</v>
      </c>
      <c r="B26" s="2">
        <v>0.93584791293694403</v>
      </c>
      <c r="C26" s="3">
        <v>0.92727068501105403</v>
      </c>
      <c r="D26" s="3">
        <v>0.92243977568309299</v>
      </c>
      <c r="E26" s="3">
        <v>0.91899696908422202</v>
      </c>
      <c r="F26" s="3">
        <v>0.95316409019415005</v>
      </c>
      <c r="G26" s="3">
        <v>0.91580051334031998</v>
      </c>
      <c r="H26" s="3">
        <v>0.91202999460369405</v>
      </c>
      <c r="I26" s="3">
        <v>0.96435038976126497</v>
      </c>
      <c r="J26" s="3">
        <v>0.96969549459455895</v>
      </c>
      <c r="K26" s="2">
        <v>0.97653258298896894</v>
      </c>
      <c r="L26" s="3">
        <v>0.866404078642383</v>
      </c>
      <c r="M26" s="3">
        <v>0.85677602791809304</v>
      </c>
      <c r="N26" s="3">
        <v>0.98577074147806498</v>
      </c>
      <c r="O26" s="3">
        <v>0.84181166829939402</v>
      </c>
      <c r="P26" s="3">
        <v>0.99186524827641998</v>
      </c>
      <c r="Q26" s="3">
        <v>0.82158535322708204</v>
      </c>
      <c r="R26" s="3">
        <v>0.99688221124690901</v>
      </c>
      <c r="S26" s="3">
        <v>0.79926785511596798</v>
      </c>
      <c r="T26" s="3">
        <v>0.99723213761826401</v>
      </c>
      <c r="U26" s="3">
        <v>0.79075224600277205</v>
      </c>
      <c r="V26" s="3">
        <v>0.78215748388733597</v>
      </c>
      <c r="W26" s="2">
        <v>0.99972036750816395</v>
      </c>
      <c r="X26" s="3">
        <v>1</v>
      </c>
      <c r="Y26" s="3">
        <v>0.99936712199804001</v>
      </c>
      <c r="Z26" s="3">
        <v>0.99896233328246598</v>
      </c>
      <c r="AA26" s="3">
        <v>0.99881145083471901</v>
      </c>
      <c r="AB26" s="3">
        <v>0.99788828186437895</v>
      </c>
      <c r="AC26" s="3">
        <v>0.99097353663298104</v>
      </c>
      <c r="AD26" s="3">
        <v>0.98802670566903195</v>
      </c>
      <c r="AE26" s="3">
        <v>0.98648791457218399</v>
      </c>
      <c r="AF26" s="3">
        <v>0.98060194419876001</v>
      </c>
      <c r="AG26" s="2">
        <v>0.97837416654183196</v>
      </c>
      <c r="AH26" s="3">
        <v>0.53580953709237</v>
      </c>
      <c r="AI26" s="2">
        <v>0.948267333465457</v>
      </c>
      <c r="AJ26" s="3">
        <v>0.94590111302973301</v>
      </c>
      <c r="AK26" s="3">
        <v>0.93596344898789696</v>
      </c>
      <c r="AL26" s="2">
        <v>0.916121139493138</v>
      </c>
      <c r="AM26" s="3">
        <v>0.38538390147058998</v>
      </c>
      <c r="AN26" s="3">
        <v>0.87376464567523504</v>
      </c>
      <c r="AO26" s="3">
        <v>0.24061970435253999</v>
      </c>
      <c r="AP26" s="3">
        <v>0.79888953073609104</v>
      </c>
      <c r="AQ26" s="3">
        <v>0.78160641525559305</v>
      </c>
      <c r="AR26" s="3">
        <v>0.74520907364892597</v>
      </c>
      <c r="AS26" s="3">
        <v>0.74138090449608696</v>
      </c>
      <c r="AT26" s="3">
        <v>0.72253136950951402</v>
      </c>
      <c r="AU26" s="3">
        <v>0.62689511712771895</v>
      </c>
      <c r="AV26" s="3">
        <v>0.517000191485956</v>
      </c>
      <c r="AW26" s="3">
        <v>0.44387689671629199</v>
      </c>
      <c r="AX26" s="3">
        <v>0.35427611665825098</v>
      </c>
      <c r="AY26" s="3">
        <v>-0.436290253471736</v>
      </c>
      <c r="AZ26" s="3">
        <v>0.23504805593889599</v>
      </c>
      <c r="BA26" s="3">
        <v>-4.5840116424668799E-3</v>
      </c>
      <c r="BB26" s="3">
        <v>-0.101390833660471</v>
      </c>
      <c r="BC26" s="3">
        <v>-0.13405763571360399</v>
      </c>
      <c r="BD26" s="3">
        <v>-0.19840473105165901</v>
      </c>
      <c r="BE26" s="3">
        <v>-0.91245070404718798</v>
      </c>
      <c r="BF26" s="3">
        <v>-0.54960592562906796</v>
      </c>
      <c r="BG26" s="3">
        <v>-0.92523707505907204</v>
      </c>
    </row>
    <row r="27" spans="1:59" x14ac:dyDescent="0.3">
      <c r="A27" s="1" t="s">
        <v>23</v>
      </c>
      <c r="B27" s="2">
        <v>0.92271997303803399</v>
      </c>
      <c r="C27" s="3">
        <v>0.91336603913325998</v>
      </c>
      <c r="D27" s="3">
        <v>0.90812024030775995</v>
      </c>
      <c r="E27" s="3">
        <v>0.90439064086800502</v>
      </c>
      <c r="F27" s="3">
        <v>0.94180202177598105</v>
      </c>
      <c r="G27" s="3">
        <v>0.90093408476307402</v>
      </c>
      <c r="H27" s="3">
        <v>0.89686394511244105</v>
      </c>
      <c r="I27" s="3">
        <v>0.95432674662347405</v>
      </c>
      <c r="J27" s="3">
        <v>0.96039100238005903</v>
      </c>
      <c r="K27" s="2">
        <v>0.96825346094179499</v>
      </c>
      <c r="L27" s="3">
        <v>0.84809318432195102</v>
      </c>
      <c r="M27" s="3">
        <v>0.83788979960272403</v>
      </c>
      <c r="N27" s="3">
        <v>0.97916740890241205</v>
      </c>
      <c r="O27" s="3">
        <v>0.82207824647077099</v>
      </c>
      <c r="P27" s="3">
        <v>0.98670949789718998</v>
      </c>
      <c r="Q27" s="3">
        <v>0.80078640145779301</v>
      </c>
      <c r="R27" s="3">
        <v>0.99344454279407002</v>
      </c>
      <c r="S27" s="3">
        <v>0.77738423395339296</v>
      </c>
      <c r="T27" s="3">
        <v>0.99395621160030401</v>
      </c>
      <c r="U27" s="3">
        <v>0.76847698359668903</v>
      </c>
      <c r="V27" s="3">
        <v>0.75949834637057301</v>
      </c>
      <c r="W27" s="2">
        <v>0.99824649464072102</v>
      </c>
      <c r="X27" s="3">
        <v>0.99936712199804001</v>
      </c>
      <c r="Y27" s="3">
        <v>1</v>
      </c>
      <c r="Z27" s="3">
        <v>0.99995019595726597</v>
      </c>
      <c r="AA27" s="3">
        <v>0.99991313208472299</v>
      </c>
      <c r="AB27" s="3">
        <v>0.99956726093859005</v>
      </c>
      <c r="AC27" s="3">
        <v>0.99511504742460299</v>
      </c>
      <c r="AD27" s="3">
        <v>0.99288953302044702</v>
      </c>
      <c r="AE27" s="3">
        <v>0.99169146575451195</v>
      </c>
      <c r="AF27" s="3">
        <v>0.98695376979947402</v>
      </c>
      <c r="AG27" s="2">
        <v>0.98511275706066304</v>
      </c>
      <c r="AH27" s="3">
        <v>0.50543575150477305</v>
      </c>
      <c r="AI27" s="2">
        <v>0.95896029088858403</v>
      </c>
      <c r="AJ27" s="3">
        <v>0.95684393490516295</v>
      </c>
      <c r="AK27" s="3">
        <v>0.94789584111923197</v>
      </c>
      <c r="AL27" s="2">
        <v>0.92980215072139505</v>
      </c>
      <c r="AM27" s="3">
        <v>0.35231586417287097</v>
      </c>
      <c r="AN27" s="3">
        <v>0.89051198558385802</v>
      </c>
      <c r="AO27" s="3">
        <v>0.205940705428801</v>
      </c>
      <c r="AP27" s="3">
        <v>0.81977959961237801</v>
      </c>
      <c r="AQ27" s="3">
        <v>0.80330046587464099</v>
      </c>
      <c r="AR27" s="3">
        <v>0.76845784585558796</v>
      </c>
      <c r="AS27" s="3">
        <v>0.76478340679282197</v>
      </c>
      <c r="AT27" s="3">
        <v>0.74666626168305295</v>
      </c>
      <c r="AU27" s="3">
        <v>0.65421251608310804</v>
      </c>
      <c r="AV27" s="3">
        <v>0.54712196092057397</v>
      </c>
      <c r="AW27" s="3">
        <v>0.475471463575114</v>
      </c>
      <c r="AX27" s="3">
        <v>0.38731657988513701</v>
      </c>
      <c r="AY27" s="3">
        <v>-0.46802188538363798</v>
      </c>
      <c r="AZ27" s="3">
        <v>0.26947454512242103</v>
      </c>
      <c r="BA27" s="3">
        <v>3.09903510758789E-2</v>
      </c>
      <c r="BB27" s="3">
        <v>-6.5938143663426901E-2</v>
      </c>
      <c r="BC27" s="3">
        <v>-9.8722046114985695E-2</v>
      </c>
      <c r="BD27" s="3">
        <v>-0.16341449148944101</v>
      </c>
      <c r="BE27" s="3">
        <v>-0.92642875412465597</v>
      </c>
      <c r="BF27" s="3">
        <v>-0.51954052574228904</v>
      </c>
      <c r="BG27" s="3">
        <v>-0.91115593381535498</v>
      </c>
    </row>
    <row r="28" spans="1:59" x14ac:dyDescent="0.3">
      <c r="A28" s="1" t="s">
        <v>24</v>
      </c>
      <c r="B28" s="2">
        <v>0.91882691727813004</v>
      </c>
      <c r="C28" s="3">
        <v>0.90925719258342597</v>
      </c>
      <c r="D28" s="3">
        <v>0.90389618244552405</v>
      </c>
      <c r="E28" s="3">
        <v>0.90008696657180898</v>
      </c>
      <c r="F28" s="3">
        <v>0.93840007151650096</v>
      </c>
      <c r="G28" s="3">
        <v>0.89655822096373206</v>
      </c>
      <c r="H28" s="3">
        <v>0.89240494318126895</v>
      </c>
      <c r="I28" s="3">
        <v>0.951297465762726</v>
      </c>
      <c r="J28" s="3">
        <v>0.95756211226474697</v>
      </c>
      <c r="K28" s="2">
        <v>0.96571046753974699</v>
      </c>
      <c r="L28" s="3">
        <v>0.84276293361435695</v>
      </c>
      <c r="M28" s="3">
        <v>0.83240044945027403</v>
      </c>
      <c r="N28" s="3">
        <v>0.977092104185732</v>
      </c>
      <c r="O28" s="3">
        <v>0.81635479735471705</v>
      </c>
      <c r="P28" s="3">
        <v>0.98503862123268304</v>
      </c>
      <c r="Q28" s="3">
        <v>0.79476884156372396</v>
      </c>
      <c r="R28" s="3">
        <v>0.99225417080573597</v>
      </c>
      <c r="S28" s="3">
        <v>0.771067673215029</v>
      </c>
      <c r="T28" s="3">
        <v>0.99281110276276596</v>
      </c>
      <c r="U28" s="3">
        <v>0.76205256672231103</v>
      </c>
      <c r="V28" s="3">
        <v>0.75296826850700105</v>
      </c>
      <c r="W28" s="2">
        <v>0.99760600584243697</v>
      </c>
      <c r="X28" s="3">
        <v>0.99896233328246598</v>
      </c>
      <c r="Y28" s="3">
        <v>0.99995019595726597</v>
      </c>
      <c r="Z28" s="3">
        <v>1</v>
      </c>
      <c r="AA28" s="3">
        <v>0.99999487821926403</v>
      </c>
      <c r="AB28" s="3">
        <v>0.99981105606910203</v>
      </c>
      <c r="AC28" s="3">
        <v>0.99605075843616897</v>
      </c>
      <c r="AD28" s="3">
        <v>0.99402812721340195</v>
      </c>
      <c r="AE28" s="3">
        <v>0.99292592799894697</v>
      </c>
      <c r="AF28" s="3">
        <v>0.98851147643299397</v>
      </c>
      <c r="AG28" s="2">
        <v>0.98677939551187899</v>
      </c>
      <c r="AH28" s="3">
        <v>0.49679896861162798</v>
      </c>
      <c r="AI28" s="2">
        <v>0.96174233795629904</v>
      </c>
      <c r="AJ28" s="3">
        <v>0.959696566727954</v>
      </c>
      <c r="AK28" s="3">
        <v>0.95102814759120602</v>
      </c>
      <c r="AL28" s="2">
        <v>0.93342917484069099</v>
      </c>
      <c r="AM28" s="3">
        <v>0.342957979466115</v>
      </c>
      <c r="AN28" s="3">
        <v>0.89500825175403098</v>
      </c>
      <c r="AO28" s="3">
        <v>0.19616412013898099</v>
      </c>
      <c r="AP28" s="3">
        <v>0.82545425852150001</v>
      </c>
      <c r="AQ28" s="3">
        <v>0.80920444185717499</v>
      </c>
      <c r="AR28" s="3">
        <v>0.77480594654092205</v>
      </c>
      <c r="AS28" s="3">
        <v>0.771175474422786</v>
      </c>
      <c r="AT28" s="3">
        <v>0.75326793254827296</v>
      </c>
      <c r="AU28" s="3">
        <v>0.66172811238195395</v>
      </c>
      <c r="AV28" s="3">
        <v>0.55544871826958797</v>
      </c>
      <c r="AW28" s="3">
        <v>0.48422772940716102</v>
      </c>
      <c r="AX28" s="3">
        <v>0.39649855924322303</v>
      </c>
      <c r="AY28" s="3">
        <v>-0.47681830085842403</v>
      </c>
      <c r="AZ28" s="3">
        <v>0.27907219030033598</v>
      </c>
      <c r="BA28" s="3">
        <v>4.0964274718728398E-2</v>
      </c>
      <c r="BB28" s="3">
        <v>-5.5976318824783801E-2</v>
      </c>
      <c r="BC28" s="3">
        <v>-8.8785621689167996E-2</v>
      </c>
      <c r="BD28" s="3">
        <v>-0.15356025165714399</v>
      </c>
      <c r="BE28" s="3">
        <v>-0.93013988435961803</v>
      </c>
      <c r="BF28" s="3">
        <v>-0.51098705852732595</v>
      </c>
      <c r="BG28" s="3">
        <v>-0.90699807110906305</v>
      </c>
    </row>
    <row r="29" spans="1:59" x14ac:dyDescent="0.3">
      <c r="A29" s="1" t="s">
        <v>25</v>
      </c>
      <c r="B29" s="2">
        <v>0.91755907891047594</v>
      </c>
      <c r="C29" s="3">
        <v>0.90792035450314501</v>
      </c>
      <c r="D29" s="3">
        <v>0.90252251053307697</v>
      </c>
      <c r="E29" s="3">
        <v>0.89868784295383297</v>
      </c>
      <c r="F29" s="3">
        <v>0.93728931204757004</v>
      </c>
      <c r="G29" s="3">
        <v>0.89513602145359406</v>
      </c>
      <c r="H29" s="3">
        <v>0.89095616985590298</v>
      </c>
      <c r="I29" s="3">
        <v>0.950305944940807</v>
      </c>
      <c r="J29" s="3">
        <v>0.95663472225735802</v>
      </c>
      <c r="K29" s="2">
        <v>0.96487458937210702</v>
      </c>
      <c r="L29" s="3">
        <v>0.84103580816232604</v>
      </c>
      <c r="M29" s="3">
        <v>0.83062252125565705</v>
      </c>
      <c r="N29" s="3">
        <v>0.97640596820600201</v>
      </c>
      <c r="O29" s="3">
        <v>0.81450213483036205</v>
      </c>
      <c r="P29" s="3">
        <v>0.98448201295746796</v>
      </c>
      <c r="Q29" s="3">
        <v>0.79282231648962698</v>
      </c>
      <c r="R29" s="3">
        <v>0.99185150253279997</v>
      </c>
      <c r="S29" s="3">
        <v>0.76902576202132999</v>
      </c>
      <c r="T29" s="3">
        <v>0.99242293810276205</v>
      </c>
      <c r="U29" s="3">
        <v>0.75997625749220998</v>
      </c>
      <c r="V29" s="3">
        <v>0.750858266657771</v>
      </c>
      <c r="W29" s="2">
        <v>0.99737956575777698</v>
      </c>
      <c r="X29" s="3">
        <v>0.99881145083471901</v>
      </c>
      <c r="Y29" s="3">
        <v>0.99991313208472299</v>
      </c>
      <c r="Z29" s="3">
        <v>0.99999487821926403</v>
      </c>
      <c r="AA29" s="3">
        <v>1</v>
      </c>
      <c r="AB29" s="3">
        <v>0.99986814893575104</v>
      </c>
      <c r="AC29" s="3">
        <v>0.99632981991124903</v>
      </c>
      <c r="AD29" s="3">
        <v>0.99437229360439305</v>
      </c>
      <c r="AE29" s="3">
        <v>0.99330086139641205</v>
      </c>
      <c r="AF29" s="3">
        <v>0.98899016362261305</v>
      </c>
      <c r="AG29" s="2">
        <v>0.98729305239057896</v>
      </c>
      <c r="AH29" s="3">
        <v>0.49401877468815097</v>
      </c>
      <c r="AI29" s="2">
        <v>0.96261422138467401</v>
      </c>
      <c r="AJ29" s="3">
        <v>0.96059112900988997</v>
      </c>
      <c r="AK29" s="3">
        <v>0.95201258109220699</v>
      </c>
      <c r="AL29" s="2">
        <v>0.93457262969822896</v>
      </c>
      <c r="AM29" s="3">
        <v>0.33994978168805301</v>
      </c>
      <c r="AN29" s="3">
        <v>0.89643127274736401</v>
      </c>
      <c r="AO29" s="3">
        <v>0.19302474637934</v>
      </c>
      <c r="AP29" s="3">
        <v>0.82725664334373195</v>
      </c>
      <c r="AQ29" s="3">
        <v>0.81108070873284899</v>
      </c>
      <c r="AR29" s="3">
        <v>0.77682536456866902</v>
      </c>
      <c r="AS29" s="3">
        <v>0.77320906871177097</v>
      </c>
      <c r="AT29" s="3">
        <v>0.75536912186147498</v>
      </c>
      <c r="AU29" s="3">
        <v>0.66412431772223701</v>
      </c>
      <c r="AV29" s="3">
        <v>0.55810729521395797</v>
      </c>
      <c r="AW29" s="3">
        <v>0.48702554696352202</v>
      </c>
      <c r="AX29" s="3">
        <v>0.39943474862634498</v>
      </c>
      <c r="AY29" s="3">
        <v>-0.47962915022302699</v>
      </c>
      <c r="AZ29" s="3">
        <v>0.28214415574238999</v>
      </c>
      <c r="BA29" s="3">
        <v>4.4161930736240203E-2</v>
      </c>
      <c r="BB29" s="3">
        <v>-5.2780497949533503E-2</v>
      </c>
      <c r="BC29" s="3">
        <v>-8.5597254369615197E-2</v>
      </c>
      <c r="BD29" s="3">
        <v>-0.15039687365677501</v>
      </c>
      <c r="BE29" s="3">
        <v>-0.93131038044213399</v>
      </c>
      <c r="BF29" s="3">
        <v>-0.50823328368828102</v>
      </c>
      <c r="BG29" s="3">
        <v>-0.90564556177592404</v>
      </c>
    </row>
    <row r="30" spans="1:59" x14ac:dyDescent="0.3">
      <c r="A30" s="1" t="s">
        <v>26</v>
      </c>
      <c r="B30" s="2">
        <v>0.91098172947851497</v>
      </c>
      <c r="C30" s="3">
        <v>0.90099444839324705</v>
      </c>
      <c r="D30" s="3">
        <v>0.89541057569351301</v>
      </c>
      <c r="E30" s="3">
        <v>0.89144738119393596</v>
      </c>
      <c r="F30" s="3">
        <v>0.93150580642151704</v>
      </c>
      <c r="G30" s="3">
        <v>0.887779042093788</v>
      </c>
      <c r="H30" s="3">
        <v>0.88346502490519196</v>
      </c>
      <c r="I30" s="3">
        <v>0.94512535588003499</v>
      </c>
      <c r="J30" s="3">
        <v>0.95177850938883601</v>
      </c>
      <c r="K30" s="2">
        <v>0.96048137185461702</v>
      </c>
      <c r="L30" s="3">
        <v>0.83214029077190699</v>
      </c>
      <c r="M30" s="3">
        <v>0.82147089387485295</v>
      </c>
      <c r="N30" s="3">
        <v>0.97277066492590003</v>
      </c>
      <c r="O30" s="3">
        <v>0.80497387857436997</v>
      </c>
      <c r="P30" s="3">
        <v>0.98150260877401296</v>
      </c>
      <c r="Q30" s="3">
        <v>0.78282125960521398</v>
      </c>
      <c r="R30" s="3">
        <v>0.98965196758379004</v>
      </c>
      <c r="S30" s="3">
        <v>0.75854450859982903</v>
      </c>
      <c r="T30" s="3">
        <v>0.99029689871837301</v>
      </c>
      <c r="U30" s="3">
        <v>0.74932190999986903</v>
      </c>
      <c r="V30" s="3">
        <v>0.740034414920411</v>
      </c>
      <c r="W30" s="2">
        <v>0.99607327237888799</v>
      </c>
      <c r="X30" s="3">
        <v>0.99788828186437895</v>
      </c>
      <c r="Y30" s="3">
        <v>0.99956726093859005</v>
      </c>
      <c r="Z30" s="3">
        <v>0.99981105606910203</v>
      </c>
      <c r="AA30" s="3">
        <v>0.99986814893575104</v>
      </c>
      <c r="AB30" s="3">
        <v>1</v>
      </c>
      <c r="AC30" s="3">
        <v>0.99758841287176403</v>
      </c>
      <c r="AD30" s="3">
        <v>0.995961512858624</v>
      </c>
      <c r="AE30" s="3">
        <v>0.99504634972943695</v>
      </c>
      <c r="AF30" s="3">
        <v>0.99126273921225905</v>
      </c>
      <c r="AG30" s="2">
        <v>0.98974331861078602</v>
      </c>
      <c r="AH30" s="3">
        <v>0.47983516469766302</v>
      </c>
      <c r="AI30" s="2">
        <v>0.96688588668495501</v>
      </c>
      <c r="AJ30" s="3">
        <v>0.96497817741654601</v>
      </c>
      <c r="AK30" s="3">
        <v>0.95685695553940098</v>
      </c>
      <c r="AL30" s="2">
        <v>0.94022657006663102</v>
      </c>
      <c r="AM30" s="3">
        <v>0.324633685550338</v>
      </c>
      <c r="AN30" s="3">
        <v>0.90350964436975201</v>
      </c>
      <c r="AO30" s="3">
        <v>0.17706630393029399</v>
      </c>
      <c r="AP30" s="3">
        <v>0.83627067956179202</v>
      </c>
      <c r="AQ30" s="3">
        <v>0.82047214725848805</v>
      </c>
      <c r="AR30" s="3">
        <v>0.78694850378831704</v>
      </c>
      <c r="AS30" s="3">
        <v>0.78340470361834902</v>
      </c>
      <c r="AT30" s="3">
        <v>0.76591052374816504</v>
      </c>
      <c r="AU30" s="3">
        <v>0.67617691936332203</v>
      </c>
      <c r="AV30" s="3">
        <v>0.571507802955176</v>
      </c>
      <c r="AW30" s="3">
        <v>0.50114372739073698</v>
      </c>
      <c r="AX30" s="3">
        <v>0.41426879959630503</v>
      </c>
      <c r="AY30" s="3">
        <v>-0.493814616462315</v>
      </c>
      <c r="AZ30" s="3">
        <v>0.29768559505348702</v>
      </c>
      <c r="BA30" s="3">
        <v>6.0378638127682301E-2</v>
      </c>
      <c r="BB30" s="3">
        <v>-3.65578002614605E-2</v>
      </c>
      <c r="BC30" s="3">
        <v>-6.9407193460004596E-2</v>
      </c>
      <c r="BD30" s="3">
        <v>-0.13432337117109799</v>
      </c>
      <c r="BE30" s="3">
        <v>-0.93710203249785196</v>
      </c>
      <c r="BF30" s="3">
        <v>-0.49418147040377097</v>
      </c>
      <c r="BG30" s="3">
        <v>-0.89864050479794799</v>
      </c>
    </row>
    <row r="31" spans="1:59" x14ac:dyDescent="0.3">
      <c r="A31" s="1" t="s">
        <v>27</v>
      </c>
      <c r="B31" s="2">
        <v>0.88015804907555195</v>
      </c>
      <c r="C31" s="3">
        <v>0.86871065623846</v>
      </c>
      <c r="D31" s="3">
        <v>0.86234825934863601</v>
      </c>
      <c r="E31" s="3">
        <v>0.85784749716670605</v>
      </c>
      <c r="F31" s="3">
        <v>0.90401416671983703</v>
      </c>
      <c r="G31" s="3">
        <v>0.853692044225421</v>
      </c>
      <c r="H31" s="3">
        <v>0.84881740190396204</v>
      </c>
      <c r="I31" s="3">
        <v>0.920170224281325</v>
      </c>
      <c r="J31" s="3">
        <v>0.92819005515407005</v>
      </c>
      <c r="K31" s="2">
        <v>0.938845992535703</v>
      </c>
      <c r="L31" s="3">
        <v>0.79164269937318898</v>
      </c>
      <c r="M31" s="3">
        <v>0.779910362254147</v>
      </c>
      <c r="N31" s="3">
        <v>0.954338253372918</v>
      </c>
      <c r="O31" s="3">
        <v>0.76185261450631303</v>
      </c>
      <c r="P31" s="3">
        <v>0.96584770836419298</v>
      </c>
      <c r="Q31" s="3">
        <v>0.73774502531521702</v>
      </c>
      <c r="R31" s="3">
        <v>0.97730619347443404</v>
      </c>
      <c r="S31" s="3">
        <v>0.71148801159558495</v>
      </c>
      <c r="T31" s="3">
        <v>0.97826334574781204</v>
      </c>
      <c r="U31" s="3">
        <v>0.70155300080417804</v>
      </c>
      <c r="V31" s="3">
        <v>0.69156863049616701</v>
      </c>
      <c r="W31" s="2">
        <v>0.98752634980337795</v>
      </c>
      <c r="X31" s="3">
        <v>0.99097353663298104</v>
      </c>
      <c r="Y31" s="3">
        <v>0.99511504742460299</v>
      </c>
      <c r="Z31" s="3">
        <v>0.99605075843616897</v>
      </c>
      <c r="AA31" s="3">
        <v>0.99632981991124903</v>
      </c>
      <c r="AB31" s="3">
        <v>0.99758841287176403</v>
      </c>
      <c r="AC31" s="3">
        <v>1</v>
      </c>
      <c r="AD31" s="3">
        <v>0.99979112640995405</v>
      </c>
      <c r="AE31" s="3">
        <v>0.99954662231310198</v>
      </c>
      <c r="AF31" s="3">
        <v>0.99802718202245699</v>
      </c>
      <c r="AG31" s="2">
        <v>0.99727177971479697</v>
      </c>
      <c r="AH31" s="3">
        <v>0.41778299828308602</v>
      </c>
      <c r="AI31" s="2">
        <v>0.982267504149958</v>
      </c>
      <c r="AJ31" s="3">
        <v>0.98085864919448496</v>
      </c>
      <c r="AK31" s="3">
        <v>0.97471632431322197</v>
      </c>
      <c r="AL31" s="2">
        <v>0.96159572036753604</v>
      </c>
      <c r="AM31" s="3">
        <v>0.25820271557652802</v>
      </c>
      <c r="AN31" s="3">
        <v>0.93107643737742496</v>
      </c>
      <c r="AO31" s="3">
        <v>0.108328807918831</v>
      </c>
      <c r="AP31" s="3">
        <v>0.872311072533692</v>
      </c>
      <c r="AQ31" s="3">
        <v>0.85817266277141202</v>
      </c>
      <c r="AR31" s="3">
        <v>0.82787624384873404</v>
      </c>
      <c r="AS31" s="3">
        <v>0.82465285319165704</v>
      </c>
      <c r="AT31" s="3">
        <v>0.80868862273515896</v>
      </c>
      <c r="AU31" s="3">
        <v>0.72568126587564696</v>
      </c>
      <c r="AV31" s="3">
        <v>0.62708487122924805</v>
      </c>
      <c r="AW31" s="3">
        <v>0.55999766668124895</v>
      </c>
      <c r="AX31" s="3">
        <v>0.47644102938749</v>
      </c>
      <c r="AY31" s="3">
        <v>-0.55297795873564604</v>
      </c>
      <c r="AZ31" s="3">
        <v>0.36322824682780702</v>
      </c>
      <c r="BA31" s="3">
        <v>0.12951359298944501</v>
      </c>
      <c r="BB31" s="3">
        <v>3.2891159600485401E-2</v>
      </c>
      <c r="BC31" s="3">
        <v>-3.9230949582997999E-16</v>
      </c>
      <c r="BD31" s="3">
        <v>-6.5221244279941804E-2</v>
      </c>
      <c r="BE31" s="3">
        <v>-0.95906909575369104</v>
      </c>
      <c r="BF31" s="3">
        <v>-0.432649956262116</v>
      </c>
      <c r="BG31" s="3">
        <v>-0.86602540378443804</v>
      </c>
    </row>
    <row r="32" spans="1:59" x14ac:dyDescent="0.3">
      <c r="A32" s="1" t="s">
        <v>28</v>
      </c>
      <c r="B32" s="2">
        <v>0.87027277855380303</v>
      </c>
      <c r="C32" s="3">
        <v>0.85840595804639597</v>
      </c>
      <c r="D32" s="3">
        <v>0.85182016219590395</v>
      </c>
      <c r="E32" s="3">
        <v>0.84716524281167405</v>
      </c>
      <c r="F32" s="3">
        <v>0.89508813269092902</v>
      </c>
      <c r="G32" s="3">
        <v>0.84287017208137704</v>
      </c>
      <c r="H32" s="3">
        <v>0.83783492660321601</v>
      </c>
      <c r="I32" s="3">
        <v>0.91197624875641103</v>
      </c>
      <c r="J32" s="3">
        <v>0.92039114431305502</v>
      </c>
      <c r="K32" s="2">
        <v>0.93161239574237797</v>
      </c>
      <c r="L32" s="3">
        <v>0.77899017257908698</v>
      </c>
      <c r="M32" s="3">
        <v>0.76695562166744802</v>
      </c>
      <c r="N32" s="3">
        <v>0.94803357230964702</v>
      </c>
      <c r="O32" s="3">
        <v>0.74845489213723504</v>
      </c>
      <c r="P32" s="3">
        <v>0.96035032230233297</v>
      </c>
      <c r="Q32" s="3">
        <v>0.72379379280206302</v>
      </c>
      <c r="R32" s="3">
        <v>0.97277268984110798</v>
      </c>
      <c r="S32" s="3">
        <v>0.69697779656482495</v>
      </c>
      <c r="T32" s="3">
        <v>0.97382089982997999</v>
      </c>
      <c r="U32" s="3">
        <v>0.68684213751349299</v>
      </c>
      <c r="V32" s="3">
        <v>0.67666173935548102</v>
      </c>
      <c r="W32" s="2">
        <v>0.98410207220199097</v>
      </c>
      <c r="X32" s="3">
        <v>0.98802670566903195</v>
      </c>
      <c r="Y32" s="3">
        <v>0.99288953302044702</v>
      </c>
      <c r="Z32" s="3">
        <v>0.99402812721340195</v>
      </c>
      <c r="AA32" s="3">
        <v>0.99437229360439305</v>
      </c>
      <c r="AB32" s="3">
        <v>0.995961512858624</v>
      </c>
      <c r="AC32" s="3">
        <v>0.99979112640995405</v>
      </c>
      <c r="AD32" s="3">
        <v>1</v>
      </c>
      <c r="AE32" s="3">
        <v>0.999953204357095</v>
      </c>
      <c r="AF32" s="3">
        <v>0.99910187304407605</v>
      </c>
      <c r="AG32" s="2">
        <v>0.99857213947978496</v>
      </c>
      <c r="AH32" s="3">
        <v>0.39912703837470498</v>
      </c>
      <c r="AI32" s="2">
        <v>0.98589411072238398</v>
      </c>
      <c r="AJ32" s="3">
        <v>0.98463344425215005</v>
      </c>
      <c r="AK32" s="3">
        <v>0.97907947456359101</v>
      </c>
      <c r="AL32" s="2">
        <v>0.96700442649041196</v>
      </c>
      <c r="AM32" s="3">
        <v>0.23840401686540899</v>
      </c>
      <c r="AN32" s="3">
        <v>0.93833816227414601</v>
      </c>
      <c r="AO32" s="3">
        <v>8.7988657761032096E-2</v>
      </c>
      <c r="AP32" s="3">
        <v>0.88212195766514601</v>
      </c>
      <c r="AQ32" s="3">
        <v>0.86848538441930401</v>
      </c>
      <c r="AR32" s="3">
        <v>0.839167103496814</v>
      </c>
      <c r="AS32" s="3">
        <v>0.83604102361986299</v>
      </c>
      <c r="AT32" s="3">
        <v>0.82054197653005601</v>
      </c>
      <c r="AU32" s="3">
        <v>0.73959152887261903</v>
      </c>
      <c r="AV32" s="3">
        <v>0.64287393101946799</v>
      </c>
      <c r="AW32" s="3">
        <v>0.57681329402682402</v>
      </c>
      <c r="AX32" s="3">
        <v>0.494310556087242</v>
      </c>
      <c r="AY32" s="3">
        <v>-0.56989114465023105</v>
      </c>
      <c r="AZ32" s="3">
        <v>0.38219427748128598</v>
      </c>
      <c r="BA32" s="3">
        <v>0.14975220380950399</v>
      </c>
      <c r="BB32" s="3">
        <v>5.3311028559340598E-2</v>
      </c>
      <c r="BC32" s="3">
        <v>2.0437797139472198E-2</v>
      </c>
      <c r="BD32" s="3">
        <v>-4.4813339731247598E-2</v>
      </c>
      <c r="BE32" s="3">
        <v>-0.96465618661531705</v>
      </c>
      <c r="BF32" s="3">
        <v>-0.41413364612553399</v>
      </c>
      <c r="BG32" s="3">
        <v>-0.85562561537954296</v>
      </c>
    </row>
    <row r="33" spans="1:59" x14ac:dyDescent="0.3">
      <c r="A33" s="1" t="s">
        <v>29</v>
      </c>
      <c r="B33" s="2">
        <v>0.86546685876331597</v>
      </c>
      <c r="C33" s="3">
        <v>0.85340323250474803</v>
      </c>
      <c r="D33" s="3">
        <v>0.84671265101158499</v>
      </c>
      <c r="E33" s="3">
        <v>0.841985440019971</v>
      </c>
      <c r="F33" s="3">
        <v>0.89073264874956803</v>
      </c>
      <c r="G33" s="3">
        <v>0.83762490743534102</v>
      </c>
      <c r="H33" s="3">
        <v>0.83251437458448496</v>
      </c>
      <c r="I33" s="3">
        <v>0.90796482163562198</v>
      </c>
      <c r="J33" s="3">
        <v>0.91656549365069295</v>
      </c>
      <c r="K33" s="2">
        <v>0.92805269957428405</v>
      </c>
      <c r="L33" s="3">
        <v>0.77288768030065502</v>
      </c>
      <c r="M33" s="3">
        <v>0.76071183076882798</v>
      </c>
      <c r="N33" s="3">
        <v>0.94491118252306805</v>
      </c>
      <c r="O33" s="3">
        <v>0.74200411257598398</v>
      </c>
      <c r="P33" s="3">
        <v>0.95760826810595101</v>
      </c>
      <c r="Q33" s="3">
        <v>0.71708460379147798</v>
      </c>
      <c r="R33" s="3">
        <v>0.97048507585348898</v>
      </c>
      <c r="S33" s="3">
        <v>0.69000792167303404</v>
      </c>
      <c r="T33" s="3">
        <v>0.971576234943342</v>
      </c>
      <c r="U33" s="3">
        <v>0.67977876301913898</v>
      </c>
      <c r="V33" s="3">
        <v>0.66950705882719197</v>
      </c>
      <c r="W33" s="2">
        <v>0.98233785541935703</v>
      </c>
      <c r="X33" s="3">
        <v>0.98648791457218399</v>
      </c>
      <c r="Y33" s="3">
        <v>0.99169146575451195</v>
      </c>
      <c r="Z33" s="3">
        <v>0.99292592799894697</v>
      </c>
      <c r="AA33" s="3">
        <v>0.99330086139641205</v>
      </c>
      <c r="AB33" s="3">
        <v>0.99504634972943695</v>
      </c>
      <c r="AC33" s="3">
        <v>0.99954662231310198</v>
      </c>
      <c r="AD33" s="3">
        <v>0.999953204357095</v>
      </c>
      <c r="AE33" s="3">
        <v>1</v>
      </c>
      <c r="AF33" s="3">
        <v>0.99946503928492902</v>
      </c>
      <c r="AG33" s="2">
        <v>0.99904220223963103</v>
      </c>
      <c r="AH33" s="3">
        <v>0.39023817894924301</v>
      </c>
      <c r="AI33" s="2">
        <v>0.98746713941991704</v>
      </c>
      <c r="AJ33" s="3">
        <v>0.98627680098412696</v>
      </c>
      <c r="AK33" s="3">
        <v>0.98100213578337903</v>
      </c>
      <c r="AL33" s="2">
        <v>0.96942375611995502</v>
      </c>
      <c r="AM33" s="3">
        <v>0.22899765854194401</v>
      </c>
      <c r="AN33" s="3">
        <v>0.94163878625964603</v>
      </c>
      <c r="AO33" s="3">
        <v>7.8347915926829104E-2</v>
      </c>
      <c r="AP33" s="3">
        <v>0.886637404718293</v>
      </c>
      <c r="AQ33" s="3">
        <v>0.87324036006002503</v>
      </c>
      <c r="AR33" s="3">
        <v>0.84438934731649296</v>
      </c>
      <c r="AS33" s="3">
        <v>0.84130978445077798</v>
      </c>
      <c r="AT33" s="3">
        <v>0.82603318763090094</v>
      </c>
      <c r="AU33" s="3">
        <v>0.74606816099030104</v>
      </c>
      <c r="AV33" s="3">
        <v>0.65025397211385905</v>
      </c>
      <c r="AW33" s="3">
        <v>0.58468887930577995</v>
      </c>
      <c r="AX33" s="3">
        <v>0.50269701798335298</v>
      </c>
      <c r="AY33" s="3">
        <v>-0.57781391718503305</v>
      </c>
      <c r="AZ33" s="3">
        <v>0.39111609636230799</v>
      </c>
      <c r="BA33" s="3">
        <v>0.15931025188084699</v>
      </c>
      <c r="BB33" s="3">
        <v>6.2968922523932103E-2</v>
      </c>
      <c r="BC33" s="3">
        <v>3.0108965815306699E-2</v>
      </c>
      <c r="BD33" s="3">
        <v>-3.5146815775918702E-2</v>
      </c>
      <c r="BE33" s="3">
        <v>-0.96716029597101005</v>
      </c>
      <c r="BF33" s="3">
        <v>-0.40530870339639702</v>
      </c>
      <c r="BG33" s="3">
        <v>-0.85057828428242199</v>
      </c>
    </row>
    <row r="34" spans="1:59" x14ac:dyDescent="0.3">
      <c r="A34" s="1" t="s">
        <v>30</v>
      </c>
      <c r="B34" s="2">
        <v>0.84861962942229696</v>
      </c>
      <c r="C34" s="3">
        <v>0.83589902616631795</v>
      </c>
      <c r="D34" s="3">
        <v>0.82885883465700005</v>
      </c>
      <c r="E34" s="3">
        <v>0.82389050494416904</v>
      </c>
      <c r="F34" s="3">
        <v>0.87539068965909805</v>
      </c>
      <c r="G34" s="3">
        <v>0.81931168874203897</v>
      </c>
      <c r="H34" s="3">
        <v>0.81395017512322299</v>
      </c>
      <c r="I34" s="3">
        <v>0.89377406697890804</v>
      </c>
      <c r="J34" s="3">
        <v>0.902996829771331</v>
      </c>
      <c r="K34" s="2">
        <v>0.91537518264364304</v>
      </c>
      <c r="L34" s="3">
        <v>0.75172131493980199</v>
      </c>
      <c r="M34" s="3">
        <v>0.73907621854925798</v>
      </c>
      <c r="N34" s="3">
        <v>0.93370037682333396</v>
      </c>
      <c r="O34" s="3">
        <v>0.71968170353531502</v>
      </c>
      <c r="P34" s="3">
        <v>0.94767445763035396</v>
      </c>
      <c r="Q34" s="3">
        <v>0.69390586601790605</v>
      </c>
      <c r="R34" s="3">
        <v>0.96207866069779302</v>
      </c>
      <c r="S34" s="3">
        <v>0.66596665452933601</v>
      </c>
      <c r="T34" s="3">
        <v>0.96331426099268702</v>
      </c>
      <c r="U34" s="3">
        <v>0.65542849325951902</v>
      </c>
      <c r="V34" s="3">
        <v>0.64485523171604897</v>
      </c>
      <c r="W34" s="2">
        <v>0.975692667563136</v>
      </c>
      <c r="X34" s="3">
        <v>0.98060194419876001</v>
      </c>
      <c r="Y34" s="3">
        <v>0.98695376979947402</v>
      </c>
      <c r="Z34" s="3">
        <v>0.98851147643299397</v>
      </c>
      <c r="AA34" s="3">
        <v>0.98899016362261305</v>
      </c>
      <c r="AB34" s="3">
        <v>0.99126273921225905</v>
      </c>
      <c r="AC34" s="3">
        <v>0.99802718202245699</v>
      </c>
      <c r="AD34" s="3">
        <v>0.99910187304407605</v>
      </c>
      <c r="AE34" s="3">
        <v>0.99946503928492902</v>
      </c>
      <c r="AF34" s="3">
        <v>1</v>
      </c>
      <c r="AG34" s="2">
        <v>0.99993883994039701</v>
      </c>
      <c r="AH34" s="3">
        <v>0.35991721087349499</v>
      </c>
      <c r="AI34" s="2">
        <v>0.99210058538286405</v>
      </c>
      <c r="AJ34" s="3">
        <v>0.99114882926053005</v>
      </c>
      <c r="AK34" s="3">
        <v>0.98682206188147203</v>
      </c>
      <c r="AL34" s="2">
        <v>0.97693078936686595</v>
      </c>
      <c r="AM34" s="3">
        <v>0.19703895344849201</v>
      </c>
      <c r="AN34" s="3">
        <v>0.9521444611755</v>
      </c>
      <c r="AO34" s="3">
        <v>4.57012577775276E-2</v>
      </c>
      <c r="AP34" s="3">
        <v>0.901288143554559</v>
      </c>
      <c r="AQ34" s="3">
        <v>0.88871015689435595</v>
      </c>
      <c r="AR34" s="3">
        <v>0.86145883099828202</v>
      </c>
      <c r="AS34" s="3">
        <v>0.85853866231967002</v>
      </c>
      <c r="AT34" s="3">
        <v>0.84402468985101797</v>
      </c>
      <c r="AU34" s="3">
        <v>0.76744649398604503</v>
      </c>
      <c r="AV34" s="3">
        <v>0.67475286472004803</v>
      </c>
      <c r="AW34" s="3">
        <v>0.61090849995561003</v>
      </c>
      <c r="AX34" s="3">
        <v>0.53070058727929403</v>
      </c>
      <c r="AY34" s="3">
        <v>-0.60419782873799599</v>
      </c>
      <c r="AZ34" s="3">
        <v>0.42100688483462201</v>
      </c>
      <c r="BA34" s="3">
        <v>0.191512612465538</v>
      </c>
      <c r="BB34" s="3">
        <v>9.5575611197351903E-2</v>
      </c>
      <c r="BC34" s="3">
        <v>6.2783309440593599E-2</v>
      </c>
      <c r="BD34" s="3">
        <v>-2.4429416631227699E-3</v>
      </c>
      <c r="BE34" s="3">
        <v>-0.97495551205469499</v>
      </c>
      <c r="BF34" s="3">
        <v>-0.37519337147752502</v>
      </c>
      <c r="BG34" s="3">
        <v>-0.83292523857854595</v>
      </c>
    </row>
    <row r="35" spans="1:59" x14ac:dyDescent="0.3">
      <c r="A35" s="1" t="s">
        <v>31</v>
      </c>
      <c r="B35" s="2">
        <v>0.842717121562231</v>
      </c>
      <c r="C35" s="2">
        <v>0.829777433020495</v>
      </c>
      <c r="D35" s="2">
        <v>0.82262072095584204</v>
      </c>
      <c r="E35" s="2">
        <v>0.81757205676978095</v>
      </c>
      <c r="F35" s="2">
        <v>0.86999072629746699</v>
      </c>
      <c r="G35" s="2">
        <v>0.812920533765638</v>
      </c>
      <c r="H35" s="2">
        <v>0.80747544588221598</v>
      </c>
      <c r="I35" s="2">
        <v>0.88875894695734603</v>
      </c>
      <c r="J35" s="2">
        <v>0.89818984454985695</v>
      </c>
      <c r="K35" s="2">
        <v>0.91086655286965301</v>
      </c>
      <c r="L35" s="3">
        <v>0.74438169610387495</v>
      </c>
      <c r="M35" s="3">
        <v>0.73158097929830601</v>
      </c>
      <c r="N35" s="3">
        <v>0.92968329679725803</v>
      </c>
      <c r="O35" s="3">
        <v>0.71195891058459004</v>
      </c>
      <c r="P35" s="3">
        <v>0.94408582590430101</v>
      </c>
      <c r="Q35" s="3">
        <v>0.685899734847077</v>
      </c>
      <c r="R35" s="3">
        <v>0.95900304888412002</v>
      </c>
      <c r="S35" s="3">
        <v>0.65767561199364599</v>
      </c>
      <c r="T35" s="3">
        <v>0.96028719457307499</v>
      </c>
      <c r="U35" s="3">
        <v>0.64703550876724303</v>
      </c>
      <c r="V35" s="3">
        <v>0.636362831467152</v>
      </c>
      <c r="W35" s="2">
        <v>0.97320933996570802</v>
      </c>
      <c r="X35" s="2">
        <v>0.97837416654183196</v>
      </c>
      <c r="Y35" s="2">
        <v>0.98511275706066304</v>
      </c>
      <c r="Z35" s="2">
        <v>0.98677939551187899</v>
      </c>
      <c r="AA35" s="2">
        <v>0.98729305239057896</v>
      </c>
      <c r="AB35" s="2">
        <v>0.98974331861078602</v>
      </c>
      <c r="AC35" s="2">
        <v>0.99727177971479697</v>
      </c>
      <c r="AD35" s="2">
        <v>0.99857213947978496</v>
      </c>
      <c r="AE35" s="2">
        <v>0.99904220223963103</v>
      </c>
      <c r="AF35" s="2">
        <v>0.99993883994039701</v>
      </c>
      <c r="AG35" s="2">
        <v>1</v>
      </c>
      <c r="AH35" s="3">
        <v>0.349576697155069</v>
      </c>
      <c r="AI35" s="2">
        <v>0.99342728833680705</v>
      </c>
      <c r="AJ35" s="2">
        <v>0.99255644200717996</v>
      </c>
      <c r="AK35" s="2">
        <v>0.98855126474542598</v>
      </c>
      <c r="AL35" s="2">
        <v>0.97923290161429499</v>
      </c>
      <c r="AM35" s="3">
        <v>0.18618404659795099</v>
      </c>
      <c r="AN35" s="3">
        <v>0.95546659913289</v>
      </c>
      <c r="AO35" s="3">
        <v>3.4650344834545897E-2</v>
      </c>
      <c r="AP35" s="3">
        <v>0.90602429393958706</v>
      </c>
      <c r="AQ35" s="3">
        <v>0.89372632601661095</v>
      </c>
      <c r="AR35" s="3">
        <v>0.86702254953561197</v>
      </c>
      <c r="AS35" s="3">
        <v>0.86415698873647095</v>
      </c>
      <c r="AT35" s="3">
        <v>0.84990441993660204</v>
      </c>
      <c r="AU35" s="3">
        <v>0.774490057391231</v>
      </c>
      <c r="AV35" s="3">
        <v>0.68287411968238199</v>
      </c>
      <c r="AW35" s="3">
        <v>0.61962709366485702</v>
      </c>
      <c r="AX35" s="3">
        <v>0.54004185953805806</v>
      </c>
      <c r="AY35" s="3">
        <v>-0.61297360375022203</v>
      </c>
      <c r="AZ35" s="3">
        <v>0.43101289521146902</v>
      </c>
      <c r="BA35" s="3">
        <v>0.20235586020400601</v>
      </c>
      <c r="BB35" s="3">
        <v>0.10657881004822101</v>
      </c>
      <c r="BC35" s="3">
        <v>7.3817324419686095E-2</v>
      </c>
      <c r="BD35" s="3">
        <v>8.6168482782303692E-3</v>
      </c>
      <c r="BE35" s="3">
        <v>-0.97735555485044101</v>
      </c>
      <c r="BF35" s="3">
        <v>-0.36491869823948597</v>
      </c>
      <c r="BG35" s="3">
        <v>-0.82675403350048904</v>
      </c>
    </row>
    <row r="36" spans="1:59" x14ac:dyDescent="0.3">
      <c r="A36" s="1" t="s">
        <v>32</v>
      </c>
      <c r="B36" s="3">
        <v>0.79898476013609898</v>
      </c>
      <c r="C36" s="3">
        <v>0.81295386716981499</v>
      </c>
      <c r="D36" s="3">
        <v>0.820285874949233</v>
      </c>
      <c r="E36" s="3">
        <v>0.82530026609143003</v>
      </c>
      <c r="F36" s="3">
        <v>0.76608779470351995</v>
      </c>
      <c r="G36" s="3">
        <v>0.82980937661573295</v>
      </c>
      <c r="H36" s="3">
        <v>0.83495758862509495</v>
      </c>
      <c r="I36" s="3">
        <v>0.74014439858358205</v>
      </c>
      <c r="J36" s="3">
        <v>0.72585817860701396</v>
      </c>
      <c r="K36" s="3">
        <v>0.70508049507974602</v>
      </c>
      <c r="L36" s="3">
        <v>0.88584273366322097</v>
      </c>
      <c r="M36" s="3">
        <v>0.89448478717011304</v>
      </c>
      <c r="N36" s="3">
        <v>0.67011480016166503</v>
      </c>
      <c r="O36" s="3">
        <v>0.90680065982600699</v>
      </c>
      <c r="P36" s="3">
        <v>0.63892869597329705</v>
      </c>
      <c r="Q36" s="3">
        <v>0.92155864116569497</v>
      </c>
      <c r="R36" s="3">
        <v>0.600760794842638</v>
      </c>
      <c r="S36" s="3">
        <v>0.93568185780512403</v>
      </c>
      <c r="T36" s="3">
        <v>0.59710388732388497</v>
      </c>
      <c r="U36" s="3">
        <v>0.94054309586545903</v>
      </c>
      <c r="V36" s="3">
        <v>0.94517877384250304</v>
      </c>
      <c r="W36" s="3">
        <v>0.55562589910843896</v>
      </c>
      <c r="X36" s="3">
        <v>0.53580953709237</v>
      </c>
      <c r="Y36" s="3">
        <v>0.50543575150477305</v>
      </c>
      <c r="Z36" s="3">
        <v>0.49679896861162798</v>
      </c>
      <c r="AA36" s="3">
        <v>0.49401877468815097</v>
      </c>
      <c r="AB36" s="3">
        <v>0.47983516469766302</v>
      </c>
      <c r="AC36" s="3">
        <v>0.41778299828308602</v>
      </c>
      <c r="AD36" s="3">
        <v>0.39912703837470498</v>
      </c>
      <c r="AE36" s="3">
        <v>0.39023817894924301</v>
      </c>
      <c r="AF36" s="3">
        <v>0.35991721087349499</v>
      </c>
      <c r="AG36" s="3">
        <v>0.349576697155069</v>
      </c>
      <c r="AH36" s="3">
        <v>1</v>
      </c>
      <c r="AI36" s="3">
        <v>0.24003593966064801</v>
      </c>
      <c r="AJ36" s="3">
        <v>0.232872818436172</v>
      </c>
      <c r="AK36" s="3">
        <v>0.204208807030064</v>
      </c>
      <c r="AL36" s="3">
        <v>0.152369673734741</v>
      </c>
      <c r="AM36" s="3">
        <v>0.98561141547400299</v>
      </c>
      <c r="AN36" s="3">
        <v>5.7528066684885103E-2</v>
      </c>
      <c r="AO36" s="3">
        <v>0.94845808714333402</v>
      </c>
      <c r="AP36" s="3">
        <v>-7.9798442408673995E-2</v>
      </c>
      <c r="AQ36" s="3">
        <v>-0.10788271350193999</v>
      </c>
      <c r="AR36" s="3">
        <v>-0.163741116756527</v>
      </c>
      <c r="AS36" s="3">
        <v>-0.169383741633404</v>
      </c>
      <c r="AT36" s="3">
        <v>-0.19658446814291</v>
      </c>
      <c r="AU36" s="3">
        <v>-0.32193112669224</v>
      </c>
      <c r="AV36" s="3">
        <v>-0.44572801834263898</v>
      </c>
      <c r="AW36" s="3">
        <v>-0.518768271504775</v>
      </c>
      <c r="AX36" s="3">
        <v>-0.59975126422670699</v>
      </c>
      <c r="AY36" s="3">
        <v>0.52597269845634398</v>
      </c>
      <c r="AZ36" s="3">
        <v>-0.69474267881336504</v>
      </c>
      <c r="BA36" s="3">
        <v>-0.84678616343695301</v>
      </c>
      <c r="BB36" s="3">
        <v>-0.89431389708972897</v>
      </c>
      <c r="BC36" s="3">
        <v>-0.90854684323131796</v>
      </c>
      <c r="BD36" s="3">
        <v>-0.93386071768316303</v>
      </c>
      <c r="BE36" s="3">
        <v>-0.14340759454294499</v>
      </c>
      <c r="BF36" s="3">
        <v>-0.99986509266784396</v>
      </c>
      <c r="BG36" s="3">
        <v>-0.81608411139804304</v>
      </c>
    </row>
    <row r="37" spans="1:59" x14ac:dyDescent="0.3">
      <c r="A37" s="1" t="s">
        <v>33</v>
      </c>
      <c r="B37" s="3">
        <v>0.77555522570951096</v>
      </c>
      <c r="C37" s="3">
        <v>0.76044129710310504</v>
      </c>
      <c r="D37" s="3">
        <v>0.75213019466856301</v>
      </c>
      <c r="E37" s="3">
        <v>0.74628646732663495</v>
      </c>
      <c r="F37" s="3">
        <v>0.80783351872891695</v>
      </c>
      <c r="G37" s="3">
        <v>0.74091596403393001</v>
      </c>
      <c r="H37" s="3">
        <v>0.73464513845049395</v>
      </c>
      <c r="I37" s="3">
        <v>0.83044953647835495</v>
      </c>
      <c r="J37" s="3">
        <v>0.84196662256926402</v>
      </c>
      <c r="K37" s="3">
        <v>0.85763989287793796</v>
      </c>
      <c r="L37" s="3">
        <v>0.66305462577874497</v>
      </c>
      <c r="M37" s="3">
        <v>0.64873551355389503</v>
      </c>
      <c r="N37" s="3">
        <v>0.88140846971704101</v>
      </c>
      <c r="O37" s="3">
        <v>0.62689970999226596</v>
      </c>
      <c r="P37" s="3">
        <v>0.90014155456240397</v>
      </c>
      <c r="Q37" s="3">
        <v>0.59809582702237396</v>
      </c>
      <c r="R37" s="3">
        <v>0.92026092024531403</v>
      </c>
      <c r="S37" s="3">
        <v>0.56712631523641899</v>
      </c>
      <c r="T37" s="3">
        <v>0.92203824582721405</v>
      </c>
      <c r="U37" s="3">
        <v>0.55550780688853896</v>
      </c>
      <c r="V37" s="3">
        <v>0.543883104743631</v>
      </c>
      <c r="W37" s="3">
        <v>0.94049484313367104</v>
      </c>
      <c r="X37" s="3">
        <v>0.948267333465457</v>
      </c>
      <c r="Y37" s="3">
        <v>0.95896029088858403</v>
      </c>
      <c r="Z37" s="3">
        <v>0.96174233795629904</v>
      </c>
      <c r="AA37" s="3">
        <v>0.96261422138467401</v>
      </c>
      <c r="AB37" s="3">
        <v>0.96688588668495501</v>
      </c>
      <c r="AC37" s="3">
        <v>0.982267504149958</v>
      </c>
      <c r="AD37" s="3">
        <v>0.98589411072238398</v>
      </c>
      <c r="AE37" s="3">
        <v>0.98746713941991704</v>
      </c>
      <c r="AF37" s="3">
        <v>0.99210058538286405</v>
      </c>
      <c r="AG37" s="3">
        <v>0.99342728833680705</v>
      </c>
      <c r="AH37" s="3">
        <v>0.24003593966064801</v>
      </c>
      <c r="AI37" s="3">
        <v>1</v>
      </c>
      <c r="AJ37" s="3">
        <v>0.99997282548085298</v>
      </c>
      <c r="AK37" s="3">
        <v>0.99932488813151299</v>
      </c>
      <c r="AL37" s="3">
        <v>0.99600314366479703</v>
      </c>
      <c r="AM37" s="3">
        <v>7.2496803811281499E-2</v>
      </c>
      <c r="AN37" s="3">
        <v>0.98296511305717305</v>
      </c>
      <c r="AO37" s="3">
        <v>-7.9973606597329203E-2</v>
      </c>
      <c r="AP37" s="3">
        <v>0.94851376046417801</v>
      </c>
      <c r="AQ37" s="3">
        <v>0.93920253413293897</v>
      </c>
      <c r="AR37" s="3">
        <v>0.91835818092128596</v>
      </c>
      <c r="AS37" s="3">
        <v>0.91607844682453698</v>
      </c>
      <c r="AT37" s="3">
        <v>0.90463404244276902</v>
      </c>
      <c r="AU37" s="3">
        <v>0.84180848629150096</v>
      </c>
      <c r="AV37" s="3">
        <v>0.76200655235375503</v>
      </c>
      <c r="AW37" s="3">
        <v>0.70539757694579797</v>
      </c>
      <c r="AX37" s="3">
        <v>0.63283038252838497</v>
      </c>
      <c r="AY37" s="3">
        <v>-0.69938384273726295</v>
      </c>
      <c r="AZ37" s="3">
        <v>0.53146692704342502</v>
      </c>
      <c r="BA37" s="3">
        <v>0.31312273065454599</v>
      </c>
      <c r="BB37" s="3">
        <v>0.219691276777737</v>
      </c>
      <c r="BC37" s="3">
        <v>0.18748480015993599</v>
      </c>
      <c r="BD37" s="3">
        <v>0.123020903929192</v>
      </c>
      <c r="BE37" s="3">
        <v>-0.99515288195152196</v>
      </c>
      <c r="BF37" s="3">
        <v>-0.25594882385359102</v>
      </c>
      <c r="BG37" s="3">
        <v>-0.75692621182583097</v>
      </c>
    </row>
    <row r="38" spans="1:59" x14ac:dyDescent="0.3">
      <c r="A38" s="1" t="s">
        <v>34</v>
      </c>
      <c r="B38" s="3">
        <v>0.77088027420463601</v>
      </c>
      <c r="C38" s="3">
        <v>0.75563312206171895</v>
      </c>
      <c r="D38" s="3">
        <v>0.747251415036148</v>
      </c>
      <c r="E38" s="3">
        <v>0.74135911409071398</v>
      </c>
      <c r="F38" s="3">
        <v>0.803466353768861</v>
      </c>
      <c r="G38" s="3">
        <v>0.73594472413867995</v>
      </c>
      <c r="H38" s="3">
        <v>0.72962354175746802</v>
      </c>
      <c r="I38" s="3">
        <v>0.82632000109720105</v>
      </c>
      <c r="J38" s="3">
        <v>0.83796626009646702</v>
      </c>
      <c r="K38" s="3">
        <v>0.85382546371742896</v>
      </c>
      <c r="L38" s="3">
        <v>0.657518044803169</v>
      </c>
      <c r="M38" s="3">
        <v>0.64310759074685298</v>
      </c>
      <c r="N38" s="3">
        <v>0.87790225649364695</v>
      </c>
      <c r="O38" s="3">
        <v>0.62113904812537002</v>
      </c>
      <c r="P38" s="3">
        <v>0.89690581227954203</v>
      </c>
      <c r="Q38" s="3">
        <v>0.59217136780414004</v>
      </c>
      <c r="R38" s="3">
        <v>0.91735115907176901</v>
      </c>
      <c r="S38" s="3">
        <v>0.56103899035792804</v>
      </c>
      <c r="T38" s="3">
        <v>0.91915944730200505</v>
      </c>
      <c r="U38" s="3">
        <v>0.54936270172887103</v>
      </c>
      <c r="V38" s="3">
        <v>0.53768192111830004</v>
      </c>
      <c r="W38" s="3">
        <v>0.93796417719920699</v>
      </c>
      <c r="X38" s="3">
        <v>0.94590111302973301</v>
      </c>
      <c r="Y38" s="3">
        <v>0.95684393490516295</v>
      </c>
      <c r="Z38" s="3">
        <v>0.959696566727954</v>
      </c>
      <c r="AA38" s="3">
        <v>0.96059112900988997</v>
      </c>
      <c r="AB38" s="3">
        <v>0.96497817741654601</v>
      </c>
      <c r="AC38" s="3">
        <v>0.98085864919448496</v>
      </c>
      <c r="AD38" s="3">
        <v>0.98463344425215005</v>
      </c>
      <c r="AE38" s="3">
        <v>0.98627680098412696</v>
      </c>
      <c r="AF38" s="3">
        <v>0.99114882926053005</v>
      </c>
      <c r="AG38" s="3">
        <v>0.99255644200717996</v>
      </c>
      <c r="AH38" s="3">
        <v>0.232872818436172</v>
      </c>
      <c r="AI38" s="3">
        <v>0.99997282548085298</v>
      </c>
      <c r="AJ38" s="3">
        <v>1</v>
      </c>
      <c r="AK38" s="3">
        <v>0.99956857802861099</v>
      </c>
      <c r="AL38" s="3">
        <v>0.99663454300910603</v>
      </c>
      <c r="AM38" s="3">
        <v>6.51421024996197E-2</v>
      </c>
      <c r="AN38" s="3">
        <v>0.98429334170846705</v>
      </c>
      <c r="AO38" s="3">
        <v>-8.7319950223193998E-2</v>
      </c>
      <c r="AP38" s="3">
        <v>0.95082300345458204</v>
      </c>
      <c r="AQ38" s="3">
        <v>0.94170833323995395</v>
      </c>
      <c r="AR38" s="3">
        <v>0.92125074716338595</v>
      </c>
      <c r="AS38" s="3">
        <v>0.91900977031365205</v>
      </c>
      <c r="AT38" s="3">
        <v>0.90775138173890502</v>
      </c>
      <c r="AU38" s="3">
        <v>0.84576491169770696</v>
      </c>
      <c r="AV38" s="3">
        <v>0.76675981030656204</v>
      </c>
      <c r="AW38" s="3">
        <v>0.71060386126901798</v>
      </c>
      <c r="AX38" s="3">
        <v>0.63852135550350397</v>
      </c>
      <c r="AY38" s="3">
        <v>-0.70463403974529704</v>
      </c>
      <c r="AZ38" s="3">
        <v>0.53769726146048302</v>
      </c>
      <c r="BA38" s="3">
        <v>0.320115626902858</v>
      </c>
      <c r="BB38" s="3">
        <v>0.22687733148939301</v>
      </c>
      <c r="BC38" s="3">
        <v>0.19472110902613701</v>
      </c>
      <c r="BD38" s="3">
        <v>0.130333692722091</v>
      </c>
      <c r="BE38" s="3">
        <v>-0.99585081388180896</v>
      </c>
      <c r="BF38" s="3">
        <v>-0.24881530182301101</v>
      </c>
      <c r="BG38" s="3">
        <v>-0.75208795321104405</v>
      </c>
    </row>
    <row r="39" spans="1:59" x14ac:dyDescent="0.3">
      <c r="A39" s="1" t="s">
        <v>35</v>
      </c>
      <c r="B39" s="3">
        <v>0.75183893443115701</v>
      </c>
      <c r="C39" s="3">
        <v>0.73606923989003903</v>
      </c>
      <c r="D39" s="3">
        <v>0.72741076315754805</v>
      </c>
      <c r="E39" s="3">
        <v>0.72132812186809203</v>
      </c>
      <c r="F39" s="3">
        <v>0.78563366898679898</v>
      </c>
      <c r="G39" s="3">
        <v>0.71574180673496501</v>
      </c>
      <c r="H39" s="3">
        <v>0.70922341111146803</v>
      </c>
      <c r="I39" s="3">
        <v>0.80942171393552798</v>
      </c>
      <c r="J39" s="3">
        <v>0.82157632072662201</v>
      </c>
      <c r="K39" s="3">
        <v>0.83816773554656898</v>
      </c>
      <c r="L39" s="3">
        <v>0.635105098245762</v>
      </c>
      <c r="M39" s="3">
        <v>0.62033850962702597</v>
      </c>
      <c r="N39" s="3">
        <v>0.86345948639196901</v>
      </c>
      <c r="O39" s="3">
        <v>0.59785298224034</v>
      </c>
      <c r="P39" s="3">
        <v>0.88353035972721905</v>
      </c>
      <c r="Q39" s="3">
        <v>0.56824835627832104</v>
      </c>
      <c r="R39" s="3">
        <v>0.90526340201476596</v>
      </c>
      <c r="S39" s="3">
        <v>0.53648391336703805</v>
      </c>
      <c r="T39" s="3">
        <v>0.90719407150611397</v>
      </c>
      <c r="U39" s="3">
        <v>0.52458372594434799</v>
      </c>
      <c r="V39" s="3">
        <v>0.51268582910623595</v>
      </c>
      <c r="W39" s="3">
        <v>0.92737563523663002</v>
      </c>
      <c r="X39" s="3">
        <v>0.93596344898789696</v>
      </c>
      <c r="Y39" s="3">
        <v>0.94789584111923197</v>
      </c>
      <c r="Z39" s="3">
        <v>0.95102814759120602</v>
      </c>
      <c r="AA39" s="3">
        <v>0.95201258109220699</v>
      </c>
      <c r="AB39" s="3">
        <v>0.95685695553940098</v>
      </c>
      <c r="AC39" s="3">
        <v>0.97471632431322197</v>
      </c>
      <c r="AD39" s="3">
        <v>0.97907947456359101</v>
      </c>
      <c r="AE39" s="3">
        <v>0.98100213578337903</v>
      </c>
      <c r="AF39" s="3">
        <v>0.98682206188147203</v>
      </c>
      <c r="AG39" s="3">
        <v>0.98855126474542598</v>
      </c>
      <c r="AH39" s="3">
        <v>0.204208807030064</v>
      </c>
      <c r="AI39" s="3">
        <v>0.99932488813151299</v>
      </c>
      <c r="AJ39" s="3">
        <v>0.99956857802861099</v>
      </c>
      <c r="AK39" s="3">
        <v>1</v>
      </c>
      <c r="AL39" s="3">
        <v>0.99861220766922398</v>
      </c>
      <c r="AM39" s="3">
        <v>3.5805345862114597E-2</v>
      </c>
      <c r="AN39" s="3">
        <v>0.98905387926934996</v>
      </c>
      <c r="AO39" s="3">
        <v>-0.116541127519269</v>
      </c>
      <c r="AP39" s="3">
        <v>0.95951002837565502</v>
      </c>
      <c r="AQ39" s="3">
        <v>0.95118336936654801</v>
      </c>
      <c r="AR39" s="3">
        <v>0.93227772897952799</v>
      </c>
      <c r="AS39" s="3">
        <v>0.93019237290613499</v>
      </c>
      <c r="AT39" s="3">
        <v>0.91968115920646099</v>
      </c>
      <c r="AU39" s="3">
        <v>0.86107111517136103</v>
      </c>
      <c r="AV39" s="3">
        <v>0.78528328362171096</v>
      </c>
      <c r="AW39" s="3">
        <v>0.7309625272461</v>
      </c>
      <c r="AX39" s="3">
        <v>0.66084995405199198</v>
      </c>
      <c r="AY39" s="3">
        <v>-0.72517087850152595</v>
      </c>
      <c r="AZ39" s="3">
        <v>0.56222912393308699</v>
      </c>
      <c r="BA39" s="3">
        <v>0.34780301044822798</v>
      </c>
      <c r="BB39" s="3">
        <v>0.25538459019875898</v>
      </c>
      <c r="BC39" s="3">
        <v>0.22344593779552199</v>
      </c>
      <c r="BD39" s="3">
        <v>0.15939797146074799</v>
      </c>
      <c r="BE39" s="3">
        <v>-0.99809397158703195</v>
      </c>
      <c r="BF39" s="3">
        <v>-0.220260611547062</v>
      </c>
      <c r="BG39" s="3">
        <v>-0.73240612944088102</v>
      </c>
    </row>
    <row r="40" spans="1:59" x14ac:dyDescent="0.3">
      <c r="A40" s="1" t="s">
        <v>36</v>
      </c>
      <c r="B40" s="3">
        <v>0.71607068485877401</v>
      </c>
      <c r="C40" s="3">
        <v>0.69939809798109398</v>
      </c>
      <c r="D40" s="3">
        <v>0.69026205663922402</v>
      </c>
      <c r="E40" s="3">
        <v>0.68385126084182002</v>
      </c>
      <c r="F40" s="3">
        <v>0.75195962898120094</v>
      </c>
      <c r="G40" s="3">
        <v>0.67796873888664699</v>
      </c>
      <c r="H40" s="3">
        <v>0.671110806714872</v>
      </c>
      <c r="I40" s="3">
        <v>0.77737173778523305</v>
      </c>
      <c r="J40" s="3">
        <v>0.79041159798296101</v>
      </c>
      <c r="K40" s="3">
        <v>0.80828008856908595</v>
      </c>
      <c r="L40" s="3">
        <v>0.59354348888549502</v>
      </c>
      <c r="M40" s="3">
        <v>0.578170227594763</v>
      </c>
      <c r="N40" s="3">
        <v>0.83569572927889202</v>
      </c>
      <c r="O40" s="3">
        <v>0.55480628879178295</v>
      </c>
      <c r="P40" s="3">
        <v>0.85763704090557202</v>
      </c>
      <c r="Q40" s="3">
        <v>0.52412353529804001</v>
      </c>
      <c r="R40" s="3">
        <v>0.88163209107367302</v>
      </c>
      <c r="S40" s="3">
        <v>0.49129438373783502</v>
      </c>
      <c r="T40" s="3">
        <v>0.88377803086727602</v>
      </c>
      <c r="U40" s="3">
        <v>0.47901844170198199</v>
      </c>
      <c r="V40" s="3">
        <v>0.46675694719524802</v>
      </c>
      <c r="W40" s="3">
        <v>0.90638479076698097</v>
      </c>
      <c r="X40" s="3">
        <v>0.916121139493138</v>
      </c>
      <c r="Y40" s="3">
        <v>0.92980215072139505</v>
      </c>
      <c r="Z40" s="3">
        <v>0.93342917484069099</v>
      </c>
      <c r="AA40" s="3">
        <v>0.93457262969822896</v>
      </c>
      <c r="AB40" s="3">
        <v>0.94022657006663102</v>
      </c>
      <c r="AC40" s="3">
        <v>0.96159572036753604</v>
      </c>
      <c r="AD40" s="3">
        <v>0.96700442649041196</v>
      </c>
      <c r="AE40" s="3">
        <v>0.96942375611995502</v>
      </c>
      <c r="AF40" s="3">
        <v>0.97693078936686595</v>
      </c>
      <c r="AG40" s="3">
        <v>0.97923290161429499</v>
      </c>
      <c r="AH40" s="3">
        <v>0.152369673734741</v>
      </c>
      <c r="AI40" s="3">
        <v>0.99600314366479703</v>
      </c>
      <c r="AJ40" s="3">
        <v>0.99663454300910603</v>
      </c>
      <c r="AK40" s="3">
        <v>0.99861220766922398</v>
      </c>
      <c r="AL40" s="3">
        <v>1</v>
      </c>
      <c r="AM40" s="3">
        <v>-1.6876110598805699E-2</v>
      </c>
      <c r="AN40" s="3">
        <v>0.99545233140323897</v>
      </c>
      <c r="AO40" s="3">
        <v>-0.168686058759488</v>
      </c>
      <c r="AP40" s="3">
        <v>0.97301296453879704</v>
      </c>
      <c r="AQ40" s="3">
        <v>0.966117294337836</v>
      </c>
      <c r="AR40" s="3">
        <v>0.95003532745195696</v>
      </c>
      <c r="AS40" s="3">
        <v>0.94823352398551397</v>
      </c>
      <c r="AT40" s="3">
        <v>0.93908479666426703</v>
      </c>
      <c r="AU40" s="3">
        <v>0.88665573855819102</v>
      </c>
      <c r="AV40" s="3">
        <v>0.81680063595777797</v>
      </c>
      <c r="AW40" s="3">
        <v>0.76588799192788004</v>
      </c>
      <c r="AX40" s="3">
        <v>0.69945926683862703</v>
      </c>
      <c r="AY40" s="3">
        <v>-0.76042834474605203</v>
      </c>
      <c r="AZ40" s="3">
        <v>0.60500229106500703</v>
      </c>
      <c r="BA40" s="3">
        <v>0.39669783411644</v>
      </c>
      <c r="BB40" s="3">
        <v>0.30594929253981401</v>
      </c>
      <c r="BC40" s="3">
        <v>0.27446979901409702</v>
      </c>
      <c r="BD40" s="3">
        <v>0.21116893621571101</v>
      </c>
      <c r="BE40" s="3">
        <v>-0.99995894258106</v>
      </c>
      <c r="BF40" s="3">
        <v>-0.168582809149108</v>
      </c>
      <c r="BG40" s="3">
        <v>-0.69553142250163402</v>
      </c>
    </row>
    <row r="41" spans="1:59" x14ac:dyDescent="0.3">
      <c r="A41" s="1" t="s">
        <v>37</v>
      </c>
      <c r="B41" s="3">
        <v>0.68584387933101099</v>
      </c>
      <c r="C41" s="3">
        <v>0.70282742200013104</v>
      </c>
      <c r="D41" s="3">
        <v>0.71180747855779103</v>
      </c>
      <c r="E41" s="3">
        <v>0.71797678889040295</v>
      </c>
      <c r="F41" s="3">
        <v>0.64642512685548403</v>
      </c>
      <c r="G41" s="3">
        <v>0.72354457434102404</v>
      </c>
      <c r="H41" s="3">
        <v>0.72992573831138396</v>
      </c>
      <c r="I41" s="3">
        <v>0.61583288391100099</v>
      </c>
      <c r="J41" s="3">
        <v>0.59914981088209895</v>
      </c>
      <c r="K41" s="3">
        <v>0.57507370548583903</v>
      </c>
      <c r="L41" s="3">
        <v>0.794670598973377</v>
      </c>
      <c r="M41" s="3">
        <v>0.80604270405404999</v>
      </c>
      <c r="N41" s="3">
        <v>0.53501121895215098</v>
      </c>
      <c r="O41" s="3">
        <v>0.82249810028000603</v>
      </c>
      <c r="P41" s="3">
        <v>0.49970867360121801</v>
      </c>
      <c r="Q41" s="3">
        <v>0.84267579812053495</v>
      </c>
      <c r="R41" s="3">
        <v>0.456991613213871</v>
      </c>
      <c r="S41" s="3">
        <v>0.862578408920191</v>
      </c>
      <c r="T41" s="3">
        <v>0.45292502137877699</v>
      </c>
      <c r="U41" s="3">
        <v>0.86959585949374796</v>
      </c>
      <c r="V41" s="3">
        <v>0.87638264675988298</v>
      </c>
      <c r="W41" s="3">
        <v>0.40709667518049503</v>
      </c>
      <c r="X41" s="3">
        <v>0.38538390147058998</v>
      </c>
      <c r="Y41" s="3">
        <v>0.35231586417287097</v>
      </c>
      <c r="Z41" s="3">
        <v>0.342957979466115</v>
      </c>
      <c r="AA41" s="3">
        <v>0.33994978168805301</v>
      </c>
      <c r="AB41" s="3">
        <v>0.324633685550338</v>
      </c>
      <c r="AC41" s="3">
        <v>0.25820271557652802</v>
      </c>
      <c r="AD41" s="3">
        <v>0.23840401686540899</v>
      </c>
      <c r="AE41" s="3">
        <v>0.22899765854194401</v>
      </c>
      <c r="AF41" s="3">
        <v>0.19703895344849201</v>
      </c>
      <c r="AG41" s="3">
        <v>0.18618404659795099</v>
      </c>
      <c r="AH41" s="3">
        <v>0.98561141547400299</v>
      </c>
      <c r="AI41" s="3">
        <v>7.2496803811281499E-2</v>
      </c>
      <c r="AJ41" s="3">
        <v>6.51421024996197E-2</v>
      </c>
      <c r="AK41" s="3">
        <v>3.5805345862114597E-2</v>
      </c>
      <c r="AL41" s="3">
        <v>-1.6876110598805699E-2</v>
      </c>
      <c r="AM41" s="3">
        <v>1</v>
      </c>
      <c r="AN41" s="3">
        <v>-0.11204678572455901</v>
      </c>
      <c r="AO41" s="3">
        <v>0.98837622357548305</v>
      </c>
      <c r="AP41" s="3">
        <v>-0.24713826427996799</v>
      </c>
      <c r="AQ41" s="3">
        <v>-0.27437096181210602</v>
      </c>
      <c r="AR41" s="3">
        <v>-0.32813084647330798</v>
      </c>
      <c r="AS41" s="3">
        <v>-0.33353117078064998</v>
      </c>
      <c r="AT41" s="3">
        <v>-0.35948468571339498</v>
      </c>
      <c r="AU41" s="3">
        <v>-0.477327549064337</v>
      </c>
      <c r="AV41" s="3">
        <v>-0.59062228778282599</v>
      </c>
      <c r="AW41" s="3">
        <v>-0.65580765832635901</v>
      </c>
      <c r="AX41" s="3">
        <v>-0.72637484049161705</v>
      </c>
      <c r="AY41" s="3">
        <v>0.66216243238527595</v>
      </c>
      <c r="AZ41" s="3">
        <v>-0.80632042374872803</v>
      </c>
      <c r="BA41" s="3">
        <v>-0.92451324135644297</v>
      </c>
      <c r="BB41" s="3">
        <v>-0.95707546023694701</v>
      </c>
      <c r="BC41" s="3">
        <v>-0.96609076057527099</v>
      </c>
      <c r="BD41" s="3">
        <v>-0.98087408952659705</v>
      </c>
      <c r="BE41" s="3">
        <v>2.59357579945926E-2</v>
      </c>
      <c r="BF41" s="3">
        <v>-0.98270209876119996</v>
      </c>
      <c r="BG41" s="3">
        <v>-0.70665549130303695</v>
      </c>
    </row>
    <row r="42" spans="1:59" x14ac:dyDescent="0.3">
      <c r="A42" s="1" t="s">
        <v>38</v>
      </c>
      <c r="B42" s="3">
        <v>0.64631941696731798</v>
      </c>
      <c r="C42" s="3">
        <v>0.62813135924401498</v>
      </c>
      <c r="D42" s="3">
        <v>0.61819598419546995</v>
      </c>
      <c r="E42" s="3">
        <v>0.61123687195396703</v>
      </c>
      <c r="F42" s="3">
        <v>0.68574304968878896</v>
      </c>
      <c r="G42" s="3">
        <v>0.60486009176426303</v>
      </c>
      <c r="H42" s="3">
        <v>0.59743641124950198</v>
      </c>
      <c r="I42" s="3">
        <v>0.71391339581102997</v>
      </c>
      <c r="J42" s="3">
        <v>0.72846246110997104</v>
      </c>
      <c r="K42" s="3">
        <v>0.74851480188631503</v>
      </c>
      <c r="L42" s="3">
        <v>0.51417802367988996</v>
      </c>
      <c r="M42" s="3">
        <v>0.49781592073057102</v>
      </c>
      <c r="N42" s="3">
        <v>0.77957862036707704</v>
      </c>
      <c r="O42" s="3">
        <v>0.473028018834731</v>
      </c>
      <c r="P42" s="3">
        <v>0.80474830589007196</v>
      </c>
      <c r="Q42" s="3">
        <v>0.44061171281442801</v>
      </c>
      <c r="R42" s="3">
        <v>0.83266550273234896</v>
      </c>
      <c r="S42" s="3">
        <v>0.40608842974666598</v>
      </c>
      <c r="T42" s="3">
        <v>0.83518567585755599</v>
      </c>
      <c r="U42" s="3">
        <v>0.39321946817992998</v>
      </c>
      <c r="V42" s="3">
        <v>0.38038684155441199</v>
      </c>
      <c r="W42" s="3">
        <v>0.86201955447338696</v>
      </c>
      <c r="X42" s="3">
        <v>0.87376464567523504</v>
      </c>
      <c r="Y42" s="3">
        <v>0.89051198558385802</v>
      </c>
      <c r="Z42" s="3">
        <v>0.89500825175403098</v>
      </c>
      <c r="AA42" s="3">
        <v>0.89643127274736401</v>
      </c>
      <c r="AB42" s="3">
        <v>0.90350964436975201</v>
      </c>
      <c r="AC42" s="3">
        <v>0.93107643737742496</v>
      </c>
      <c r="AD42" s="3">
        <v>0.93833816227414601</v>
      </c>
      <c r="AE42" s="3">
        <v>0.94163878625964603</v>
      </c>
      <c r="AF42" s="3">
        <v>0.9521444611755</v>
      </c>
      <c r="AG42" s="3">
        <v>0.95546659913289</v>
      </c>
      <c r="AH42" s="3">
        <v>5.7528066684885103E-2</v>
      </c>
      <c r="AI42" s="3">
        <v>0.98296511305717305</v>
      </c>
      <c r="AJ42" s="3">
        <v>0.98429334170846705</v>
      </c>
      <c r="AK42" s="3">
        <v>0.98905387926934996</v>
      </c>
      <c r="AL42" s="3">
        <v>0.99545233140323897</v>
      </c>
      <c r="AM42" s="3">
        <v>-0.11204678572455901</v>
      </c>
      <c r="AN42" s="3">
        <v>1</v>
      </c>
      <c r="AO42" s="3">
        <v>-0.26181481266325002</v>
      </c>
      <c r="AP42" s="3">
        <v>0.99056954010498499</v>
      </c>
      <c r="AQ42" s="3">
        <v>0.98631089960809004</v>
      </c>
      <c r="AR42" s="3">
        <v>0.97544987496541502</v>
      </c>
      <c r="AS42" s="3">
        <v>0.97417367606259797</v>
      </c>
      <c r="AT42" s="3">
        <v>0.96755397365692497</v>
      </c>
      <c r="AU42" s="3">
        <v>0.92667507087578305</v>
      </c>
      <c r="AV42" s="3">
        <v>0.86804406962682001</v>
      </c>
      <c r="AW42" s="3">
        <v>0.82365532730813196</v>
      </c>
      <c r="AX42" s="3">
        <v>0.76435876338793396</v>
      </c>
      <c r="AY42" s="3">
        <v>-0.81883473544283703</v>
      </c>
      <c r="AZ42" s="3">
        <v>0.67810000059819497</v>
      </c>
      <c r="BA42" s="3">
        <v>0.482338536802633</v>
      </c>
      <c r="BB42" s="3">
        <v>0.39525095179251701</v>
      </c>
      <c r="BC42" s="3">
        <v>0.364824160055993</v>
      </c>
      <c r="BD42" s="3">
        <v>0.30332142288957697</v>
      </c>
      <c r="BE42" s="3">
        <v>-0.99627468060292801</v>
      </c>
      <c r="BF42" s="3">
        <v>-7.3918585476204501E-2</v>
      </c>
      <c r="BG42" s="3">
        <v>-0.62392376760596402</v>
      </c>
    </row>
    <row r="43" spans="1:59" x14ac:dyDescent="0.3">
      <c r="A43" s="1" t="s">
        <v>39</v>
      </c>
      <c r="B43" s="3">
        <v>0.56723377635727101</v>
      </c>
      <c r="C43" s="3">
        <v>0.586511383411361</v>
      </c>
      <c r="D43" s="3">
        <v>0.59675314470396601</v>
      </c>
      <c r="E43" s="3">
        <v>0.60380967164512001</v>
      </c>
      <c r="F43" s="3">
        <v>0.52291747426483604</v>
      </c>
      <c r="G43" s="3">
        <v>0.61019288548010497</v>
      </c>
      <c r="H43" s="3">
        <v>0.61752624672746104</v>
      </c>
      <c r="I43" s="3">
        <v>0.48889543217849302</v>
      </c>
      <c r="J43" s="3">
        <v>0.47046638513855799</v>
      </c>
      <c r="K43" s="3">
        <v>0.44401502079534599</v>
      </c>
      <c r="L43" s="3">
        <v>0.69314645752384496</v>
      </c>
      <c r="M43" s="3">
        <v>0.70669469035255805</v>
      </c>
      <c r="N43" s="3">
        <v>0.400352479928133</v>
      </c>
      <c r="O43" s="3">
        <v>0.72646906140035505</v>
      </c>
      <c r="P43" s="3">
        <v>0.362214706271831</v>
      </c>
      <c r="Q43" s="3">
        <v>0.75102573692751595</v>
      </c>
      <c r="R43" s="3">
        <v>0.31645535816355302</v>
      </c>
      <c r="S43" s="3">
        <v>0.77563758741163402</v>
      </c>
      <c r="T43" s="3">
        <v>0.312120181475326</v>
      </c>
      <c r="U43" s="3">
        <v>0.78442201173390402</v>
      </c>
      <c r="V43" s="3">
        <v>0.79297684907178001</v>
      </c>
      <c r="W43" s="3">
        <v>0.26350478473993999</v>
      </c>
      <c r="X43" s="3">
        <v>0.24061970435253999</v>
      </c>
      <c r="Y43" s="3">
        <v>0.205940705428801</v>
      </c>
      <c r="Z43" s="3">
        <v>0.19616412013898099</v>
      </c>
      <c r="AA43" s="3">
        <v>0.19302474637934</v>
      </c>
      <c r="AB43" s="3">
        <v>0.17706630393029399</v>
      </c>
      <c r="AC43" s="3">
        <v>0.108328807918831</v>
      </c>
      <c r="AD43" s="3">
        <v>8.7988657761032096E-2</v>
      </c>
      <c r="AE43" s="3">
        <v>7.8347915926829104E-2</v>
      </c>
      <c r="AF43" s="3">
        <v>4.57012577775276E-2</v>
      </c>
      <c r="AG43" s="3">
        <v>3.4650344834545897E-2</v>
      </c>
      <c r="AH43" s="3">
        <v>0.94845808714333402</v>
      </c>
      <c r="AI43" s="3">
        <v>-7.9973606597329203E-2</v>
      </c>
      <c r="AJ43" s="3">
        <v>-8.7319950223193998E-2</v>
      </c>
      <c r="AK43" s="3">
        <v>-0.116541127519269</v>
      </c>
      <c r="AL43" s="3">
        <v>-0.168686058759488</v>
      </c>
      <c r="AM43" s="3">
        <v>0.98837622357548305</v>
      </c>
      <c r="AN43" s="3">
        <v>-0.26181481266325002</v>
      </c>
      <c r="AO43" s="3">
        <v>1</v>
      </c>
      <c r="AP43" s="3">
        <v>-0.391577480330011</v>
      </c>
      <c r="AQ43" s="3">
        <v>-0.41737526926729601</v>
      </c>
      <c r="AR43" s="3">
        <v>-0.46792705935545398</v>
      </c>
      <c r="AS43" s="3">
        <v>-0.47297679108768498</v>
      </c>
      <c r="AT43" s="3">
        <v>-0.49717097272385702</v>
      </c>
      <c r="AU43" s="3">
        <v>-0.60536986417466698</v>
      </c>
      <c r="AV43" s="3">
        <v>-0.70643554798101404</v>
      </c>
      <c r="AW43" s="3">
        <v>-0.76295471469557397</v>
      </c>
      <c r="AX43" s="3">
        <v>-0.82242011524272096</v>
      </c>
      <c r="AY43" s="3">
        <v>0.76838917974578902</v>
      </c>
      <c r="AZ43" s="3">
        <v>-0.88686916028054796</v>
      </c>
      <c r="BA43" s="3">
        <v>-0.971712276782569</v>
      </c>
      <c r="BB43" s="3">
        <v>-0.99001418217728299</v>
      </c>
      <c r="BC43" s="3">
        <v>-0.99411511877392</v>
      </c>
      <c r="BD43" s="3">
        <v>-0.99906381630281205</v>
      </c>
      <c r="BE43" s="3">
        <v>0.17761090900257201</v>
      </c>
      <c r="BF43" s="3">
        <v>-0.94312485521381095</v>
      </c>
      <c r="BG43" s="3">
        <v>-0.59087305900635301</v>
      </c>
    </row>
    <row r="44" spans="1:59" x14ac:dyDescent="0.3">
      <c r="A44" s="1" t="s">
        <v>40</v>
      </c>
      <c r="B44" s="3">
        <v>0.53567583575910305</v>
      </c>
      <c r="C44" s="3">
        <v>0.51559860938902102</v>
      </c>
      <c r="D44" s="3">
        <v>0.50467225784019298</v>
      </c>
      <c r="E44" s="3">
        <v>0.497035664795272</v>
      </c>
      <c r="F44" s="3">
        <v>0.57955365658855995</v>
      </c>
      <c r="G44" s="3">
        <v>0.49004985347437302</v>
      </c>
      <c r="H44" s="3">
        <v>0.48193104012801302</v>
      </c>
      <c r="I44" s="3">
        <v>0.61124117406302003</v>
      </c>
      <c r="J44" s="3">
        <v>0.62772851536711904</v>
      </c>
      <c r="K44" s="3">
        <v>0.65060155899107597</v>
      </c>
      <c r="L44" s="3">
        <v>0.39181710386496998</v>
      </c>
      <c r="M44" s="3">
        <v>0.37429410380419798</v>
      </c>
      <c r="N44" s="3">
        <v>0.68641631001411496</v>
      </c>
      <c r="O44" s="3">
        <v>0.34785405362312899</v>
      </c>
      <c r="P44" s="3">
        <v>0.71582727385419698</v>
      </c>
      <c r="Q44" s="3">
        <v>0.31346216151590001</v>
      </c>
      <c r="R44" s="3">
        <v>0.748939699553549</v>
      </c>
      <c r="S44" s="3">
        <v>0.27705364139265198</v>
      </c>
      <c r="T44" s="3">
        <v>0.75195787050428897</v>
      </c>
      <c r="U44" s="3">
        <v>0.26353729153061201</v>
      </c>
      <c r="V44" s="3">
        <v>0.25008817627591501</v>
      </c>
      <c r="W44" s="3">
        <v>0.784442911644186</v>
      </c>
      <c r="X44" s="3">
        <v>0.79888953073609104</v>
      </c>
      <c r="Y44" s="3">
        <v>0.81977959961237801</v>
      </c>
      <c r="Z44" s="3">
        <v>0.82545425852150001</v>
      </c>
      <c r="AA44" s="3">
        <v>0.82725664334373195</v>
      </c>
      <c r="AB44" s="3">
        <v>0.83627067956179202</v>
      </c>
      <c r="AC44" s="3">
        <v>0.872311072533692</v>
      </c>
      <c r="AD44" s="3">
        <v>0.88212195766514601</v>
      </c>
      <c r="AE44" s="3">
        <v>0.886637404718293</v>
      </c>
      <c r="AF44" s="3">
        <v>0.901288143554559</v>
      </c>
      <c r="AG44" s="3">
        <v>0.90602429393958706</v>
      </c>
      <c r="AH44" s="3">
        <v>-7.9798442408673995E-2</v>
      </c>
      <c r="AI44" s="3">
        <v>0.94851376046417801</v>
      </c>
      <c r="AJ44" s="3">
        <v>0.95082300345458204</v>
      </c>
      <c r="AK44" s="3">
        <v>0.95951002837565502</v>
      </c>
      <c r="AL44" s="3">
        <v>0.97301296453879704</v>
      </c>
      <c r="AM44" s="3">
        <v>-0.24713826427996799</v>
      </c>
      <c r="AN44" s="3">
        <v>0.99056954010498499</v>
      </c>
      <c r="AO44" s="3">
        <v>-0.391577480330011</v>
      </c>
      <c r="AP44" s="3">
        <v>1</v>
      </c>
      <c r="AQ44" s="3">
        <v>0.99960213251889696</v>
      </c>
      <c r="AR44" s="3">
        <v>0.99642368961916405</v>
      </c>
      <c r="AS44" s="3">
        <v>0.995923833775609</v>
      </c>
      <c r="AT44" s="3">
        <v>0.99304727353984001</v>
      </c>
      <c r="AU44" s="3">
        <v>0.96943348400593998</v>
      </c>
      <c r="AV44" s="3">
        <v>0.92788216561405401</v>
      </c>
      <c r="AW44" s="3">
        <v>0.89358548972943797</v>
      </c>
      <c r="AX44" s="3">
        <v>0.84549392902203901</v>
      </c>
      <c r="AY44" s="3">
        <v>-0.88976102190339501</v>
      </c>
      <c r="AZ44" s="3">
        <v>0.77240405786680599</v>
      </c>
      <c r="BA44" s="3">
        <v>0.59780933979150197</v>
      </c>
      <c r="BB44" s="3">
        <v>0.51737808982366895</v>
      </c>
      <c r="BC44" s="3">
        <v>0.48895131939193898</v>
      </c>
      <c r="BD44" s="3">
        <v>0.43101704436419602</v>
      </c>
      <c r="BE44" s="3">
        <v>-0.97506399052826198</v>
      </c>
      <c r="BF44" s="3">
        <v>6.3414575391981295E-2</v>
      </c>
      <c r="BG44" s="3">
        <v>-0.51096788912065705</v>
      </c>
    </row>
    <row r="45" spans="1:59" x14ac:dyDescent="0.3">
      <c r="A45" s="1" t="s">
        <v>41</v>
      </c>
      <c r="B45" s="3">
        <v>0.51164491917965704</v>
      </c>
      <c r="C45" s="3">
        <v>0.49122574241168598</v>
      </c>
      <c r="D45" s="3">
        <v>0.480120941736288</v>
      </c>
      <c r="E45" s="3">
        <v>0.47236274217962698</v>
      </c>
      <c r="F45" s="3">
        <v>0.55633706590184595</v>
      </c>
      <c r="G45" s="3">
        <v>0.465267893485246</v>
      </c>
      <c r="H45" s="3">
        <v>0.45702496771437401</v>
      </c>
      <c r="I45" s="3">
        <v>0.58867452539448595</v>
      </c>
      <c r="J45" s="3">
        <v>0.60552232442327203</v>
      </c>
      <c r="K45" s="3">
        <v>0.62892255001809005</v>
      </c>
      <c r="L45" s="3">
        <v>0.36571050502194502</v>
      </c>
      <c r="M45" s="3">
        <v>0.347989506291083</v>
      </c>
      <c r="N45" s="3">
        <v>0.66563157851560295</v>
      </c>
      <c r="O45" s="3">
        <v>0.32127118474303701</v>
      </c>
      <c r="P45" s="3">
        <v>0.69584687932312606</v>
      </c>
      <c r="Q45" s="3">
        <v>0.28655303784495501</v>
      </c>
      <c r="R45" s="3">
        <v>0.72995136977838704</v>
      </c>
      <c r="S45" s="3">
        <v>0.24984158024546699</v>
      </c>
      <c r="T45" s="3">
        <v>0.73306500149146103</v>
      </c>
      <c r="U45" s="3">
        <v>0.236223573336724</v>
      </c>
      <c r="V45" s="3">
        <v>0.22267900496385801</v>
      </c>
      <c r="W45" s="3">
        <v>0.766637436534644</v>
      </c>
      <c r="X45" s="3">
        <v>0.78160641525559305</v>
      </c>
      <c r="Y45" s="3">
        <v>0.80330046587464099</v>
      </c>
      <c r="Z45" s="3">
        <v>0.80920444185717499</v>
      </c>
      <c r="AA45" s="3">
        <v>0.81108070873284899</v>
      </c>
      <c r="AB45" s="3">
        <v>0.82047214725848805</v>
      </c>
      <c r="AC45" s="3">
        <v>0.85817266277141202</v>
      </c>
      <c r="AD45" s="3">
        <v>0.86848538441930401</v>
      </c>
      <c r="AE45" s="3">
        <v>0.87324036006002503</v>
      </c>
      <c r="AF45" s="3">
        <v>0.88871015689435595</v>
      </c>
      <c r="AG45" s="3">
        <v>0.89372632601661095</v>
      </c>
      <c r="AH45" s="3">
        <v>-0.10788271350193999</v>
      </c>
      <c r="AI45" s="3">
        <v>0.93920253413293897</v>
      </c>
      <c r="AJ45" s="3">
        <v>0.94170833323995395</v>
      </c>
      <c r="AK45" s="3">
        <v>0.95118336936654801</v>
      </c>
      <c r="AL45" s="3">
        <v>0.966117294337836</v>
      </c>
      <c r="AM45" s="3">
        <v>-0.27437096181210602</v>
      </c>
      <c r="AN45" s="3">
        <v>0.98631089960809004</v>
      </c>
      <c r="AO45" s="3">
        <v>-0.41737526926729601</v>
      </c>
      <c r="AP45" s="3">
        <v>0.99960213251889696</v>
      </c>
      <c r="AQ45" s="3">
        <v>1</v>
      </c>
      <c r="AR45" s="3">
        <v>0.99841057940998001</v>
      </c>
      <c r="AS45" s="3">
        <v>0.99807171598198496</v>
      </c>
      <c r="AT45" s="3">
        <v>0.99597247281235202</v>
      </c>
      <c r="AU45" s="3">
        <v>0.97596823290985402</v>
      </c>
      <c r="AV45" s="3">
        <v>0.93803025120308903</v>
      </c>
      <c r="AW45" s="3">
        <v>0.90589142445599402</v>
      </c>
      <c r="AX45" s="3">
        <v>0.86021909956020703</v>
      </c>
      <c r="AY45" s="3">
        <v>-0.902280971822367</v>
      </c>
      <c r="AZ45" s="3">
        <v>0.79001124141437196</v>
      </c>
      <c r="BA45" s="3">
        <v>0.62018247611383703</v>
      </c>
      <c r="BB45" s="3">
        <v>0.54130969480560198</v>
      </c>
      <c r="BC45" s="3">
        <v>0.51336116026811296</v>
      </c>
      <c r="BD45" s="3">
        <v>0.45629703716652298</v>
      </c>
      <c r="BE45" s="3">
        <v>-0.96841646591501296</v>
      </c>
      <c r="BF45" s="3">
        <v>9.1538542385614999E-2</v>
      </c>
      <c r="BG45" s="3">
        <v>-0.48651874665932199</v>
      </c>
    </row>
    <row r="46" spans="1:59" x14ac:dyDescent="0.3">
      <c r="A46" s="1" t="s">
        <v>42</v>
      </c>
      <c r="B46" s="3">
        <v>0.46240838413583901</v>
      </c>
      <c r="C46" s="3">
        <v>0.44135463831813598</v>
      </c>
      <c r="D46" s="3">
        <v>0.42991975389099801</v>
      </c>
      <c r="E46" s="3">
        <v>0.42193706908096301</v>
      </c>
      <c r="F46" s="3">
        <v>0.50862108445990195</v>
      </c>
      <c r="G46" s="3">
        <v>0.41464126803523299</v>
      </c>
      <c r="H46" s="3">
        <v>0.406170005689999</v>
      </c>
      <c r="I46" s="3">
        <v>0.54218009804890099</v>
      </c>
      <c r="J46" s="3">
        <v>0.55970796153331304</v>
      </c>
      <c r="K46" s="3">
        <v>0.58410576236954503</v>
      </c>
      <c r="L46" s="3">
        <v>0.31267448234756701</v>
      </c>
      <c r="M46" s="3">
        <v>0.29460011330656699</v>
      </c>
      <c r="N46" s="3">
        <v>0.62251413202216599</v>
      </c>
      <c r="O46" s="3">
        <v>0.26738948053667</v>
      </c>
      <c r="P46" s="3">
        <v>0.65426454607673201</v>
      </c>
      <c r="Q46" s="3">
        <v>0.23210222078826401</v>
      </c>
      <c r="R46" s="3">
        <v>0.69026997832305503</v>
      </c>
      <c r="S46" s="3">
        <v>0.19487299390669199</v>
      </c>
      <c r="T46" s="3">
        <v>0.69356692757762595</v>
      </c>
      <c r="U46" s="3">
        <v>0.18108433525586501</v>
      </c>
      <c r="V46" s="3">
        <v>0.16738133620425899</v>
      </c>
      <c r="W46" s="3">
        <v>0.72923205176994299</v>
      </c>
      <c r="X46" s="3">
        <v>0.74520907364892597</v>
      </c>
      <c r="Y46" s="3">
        <v>0.76845784585558796</v>
      </c>
      <c r="Z46" s="3">
        <v>0.77480594654092205</v>
      </c>
      <c r="AA46" s="3">
        <v>0.77682536456866902</v>
      </c>
      <c r="AB46" s="3">
        <v>0.78694850378831704</v>
      </c>
      <c r="AC46" s="3">
        <v>0.82787624384873404</v>
      </c>
      <c r="AD46" s="3">
        <v>0.839167103496814</v>
      </c>
      <c r="AE46" s="3">
        <v>0.84438934731649296</v>
      </c>
      <c r="AF46" s="3">
        <v>0.86145883099828202</v>
      </c>
      <c r="AG46" s="3">
        <v>0.86702254953561197</v>
      </c>
      <c r="AH46" s="3">
        <v>-0.163741116756527</v>
      </c>
      <c r="AI46" s="3">
        <v>0.91835818092128596</v>
      </c>
      <c r="AJ46" s="3">
        <v>0.92125074716338595</v>
      </c>
      <c r="AK46" s="3">
        <v>0.93227772897952799</v>
      </c>
      <c r="AL46" s="3">
        <v>0.95003532745195696</v>
      </c>
      <c r="AM46" s="3">
        <v>-0.32813084647330798</v>
      </c>
      <c r="AN46" s="3">
        <v>0.97544987496541502</v>
      </c>
      <c r="AO46" s="3">
        <v>-0.46792705935545398</v>
      </c>
      <c r="AP46" s="3">
        <v>0.99642368961916405</v>
      </c>
      <c r="AQ46" s="3">
        <v>0.99841057940998001</v>
      </c>
      <c r="AR46" s="3">
        <v>1</v>
      </c>
      <c r="AS46" s="3">
        <v>0.99998362612748304</v>
      </c>
      <c r="AT46" s="3">
        <v>0.99944255829529705</v>
      </c>
      <c r="AU46" s="3">
        <v>0.98669831652789497</v>
      </c>
      <c r="AV46" s="3">
        <v>0.956070661252997</v>
      </c>
      <c r="AW46" s="3">
        <v>0.92832010002441501</v>
      </c>
      <c r="AX46" s="3">
        <v>0.88759059097291704</v>
      </c>
      <c r="AY46" s="3">
        <v>-0.92514588341743997</v>
      </c>
      <c r="AZ46" s="3">
        <v>0.82330873400182303</v>
      </c>
      <c r="BA46" s="3">
        <v>0.66340783730021402</v>
      </c>
      <c r="BB46" s="3">
        <v>0.58783712234159302</v>
      </c>
      <c r="BC46" s="3">
        <v>0.560910799388735</v>
      </c>
      <c r="BD46" s="3">
        <v>0.50572140506440499</v>
      </c>
      <c r="BE46" s="3">
        <v>-0.95282484061055495</v>
      </c>
      <c r="BF46" s="3">
        <v>0.147515233806258</v>
      </c>
      <c r="BG46" s="3">
        <v>-0.43650645866827598</v>
      </c>
    </row>
    <row r="47" spans="1:59" x14ac:dyDescent="0.3">
      <c r="A47" s="1" t="s">
        <v>43</v>
      </c>
      <c r="B47" s="3">
        <v>0.45732682396933599</v>
      </c>
      <c r="C47" s="3">
        <v>0.43621238800817802</v>
      </c>
      <c r="D47" s="3">
        <v>0.42474602031383502</v>
      </c>
      <c r="E47" s="3">
        <v>0.41674196079815901</v>
      </c>
      <c r="F47" s="3">
        <v>0.50368570298022297</v>
      </c>
      <c r="G47" s="3">
        <v>0.40942705242216099</v>
      </c>
      <c r="H47" s="3">
        <v>0.40093411116667199</v>
      </c>
      <c r="I47" s="3">
        <v>0.53736278486462397</v>
      </c>
      <c r="J47" s="3">
        <v>0.55495658475004095</v>
      </c>
      <c r="K47" s="3">
        <v>0.579451340089574</v>
      </c>
      <c r="L47" s="3">
        <v>0.30723374778894202</v>
      </c>
      <c r="M47" s="3">
        <v>0.289126711252359</v>
      </c>
      <c r="N47" s="3">
        <v>0.618025429395756</v>
      </c>
      <c r="O47" s="3">
        <v>0.26187092731349698</v>
      </c>
      <c r="P47" s="3">
        <v>0.64992607130424795</v>
      </c>
      <c r="Q47" s="3">
        <v>0.22653215383913899</v>
      </c>
      <c r="R47" s="3">
        <v>0.68611812040665099</v>
      </c>
      <c r="S47" s="3">
        <v>0.18925697174123801</v>
      </c>
      <c r="T47" s="3">
        <v>0.68943309722975299</v>
      </c>
      <c r="U47" s="3">
        <v>0.175453436582898</v>
      </c>
      <c r="V47" s="3">
        <v>0.161736786695096</v>
      </c>
      <c r="W47" s="3">
        <v>0.72530436834907996</v>
      </c>
      <c r="X47" s="3">
        <v>0.74138090449608696</v>
      </c>
      <c r="Y47" s="3">
        <v>0.76478340679282197</v>
      </c>
      <c r="Z47" s="3">
        <v>0.771175474422786</v>
      </c>
      <c r="AA47" s="3">
        <v>0.77320906871177097</v>
      </c>
      <c r="AB47" s="3">
        <v>0.78340470361834902</v>
      </c>
      <c r="AC47" s="3">
        <v>0.82465285319165704</v>
      </c>
      <c r="AD47" s="3">
        <v>0.83604102361986299</v>
      </c>
      <c r="AE47" s="3">
        <v>0.84130978445077798</v>
      </c>
      <c r="AF47" s="3">
        <v>0.85853866231967002</v>
      </c>
      <c r="AG47" s="3">
        <v>0.86415698873647095</v>
      </c>
      <c r="AH47" s="3">
        <v>-0.169383741633404</v>
      </c>
      <c r="AI47" s="3">
        <v>0.91607844682453698</v>
      </c>
      <c r="AJ47" s="3">
        <v>0.91900977031365205</v>
      </c>
      <c r="AK47" s="3">
        <v>0.93019237290613499</v>
      </c>
      <c r="AL47" s="3">
        <v>0.94823352398551397</v>
      </c>
      <c r="AM47" s="3">
        <v>-0.33353117078064998</v>
      </c>
      <c r="AN47" s="3">
        <v>0.97417367606259797</v>
      </c>
      <c r="AO47" s="3">
        <v>-0.47297679108768498</v>
      </c>
      <c r="AP47" s="3">
        <v>0.995923833775609</v>
      </c>
      <c r="AQ47" s="3">
        <v>0.99807171598198496</v>
      </c>
      <c r="AR47" s="3">
        <v>0.99998362612748304</v>
      </c>
      <c r="AS47" s="3">
        <v>1</v>
      </c>
      <c r="AT47" s="3">
        <v>0.99961724182357203</v>
      </c>
      <c r="AU47" s="3">
        <v>0.98761242868423305</v>
      </c>
      <c r="AV47" s="3">
        <v>0.957732491208936</v>
      </c>
      <c r="AW47" s="3">
        <v>0.93043243712427803</v>
      </c>
      <c r="AX47" s="3">
        <v>0.89021205009510396</v>
      </c>
      <c r="AY47" s="3">
        <v>-0.92730307915056598</v>
      </c>
      <c r="AZ47" s="3">
        <v>0.82654333214627496</v>
      </c>
      <c r="BA47" s="3">
        <v>0.66767891194819995</v>
      </c>
      <c r="BB47" s="3">
        <v>0.59245691451962801</v>
      </c>
      <c r="BC47" s="3">
        <v>0.56563917095871097</v>
      </c>
      <c r="BD47" s="3">
        <v>0.51064994266729702</v>
      </c>
      <c r="BE47" s="3">
        <v>-0.95107232941661601</v>
      </c>
      <c r="BF47" s="3">
        <v>0.153172753698188</v>
      </c>
      <c r="BG47" s="3">
        <v>-0.431350734687938</v>
      </c>
    </row>
    <row r="48" spans="1:59" x14ac:dyDescent="0.3">
      <c r="A48" s="1" t="s">
        <v>44</v>
      </c>
      <c r="B48" s="3">
        <v>0.43254904661680299</v>
      </c>
      <c r="C48" s="3">
        <v>0.411150960520556</v>
      </c>
      <c r="D48" s="3">
        <v>0.399537685165121</v>
      </c>
      <c r="E48" s="3">
        <v>0.39143398798947199</v>
      </c>
      <c r="F48" s="3">
        <v>0.47959320471424399</v>
      </c>
      <c r="G48" s="3">
        <v>0.38403008512780001</v>
      </c>
      <c r="H48" s="3">
        <v>0.37543626137411401</v>
      </c>
      <c r="I48" s="3">
        <v>0.51382552543865101</v>
      </c>
      <c r="J48" s="3">
        <v>0.53172996445114995</v>
      </c>
      <c r="K48" s="3">
        <v>0.55668212660457495</v>
      </c>
      <c r="L48" s="3">
        <v>0.28078889158930598</v>
      </c>
      <c r="M48" s="3">
        <v>0.26253228973937798</v>
      </c>
      <c r="N48" s="3">
        <v>0.596039560679269</v>
      </c>
      <c r="O48" s="3">
        <v>0.23507081479693501</v>
      </c>
      <c r="P48" s="3">
        <v>0.62865173565817301</v>
      </c>
      <c r="Q48" s="3">
        <v>0.19949932454660399</v>
      </c>
      <c r="R48" s="3">
        <v>0.66572925623960499</v>
      </c>
      <c r="S48" s="3">
        <v>0.16201919244940699</v>
      </c>
      <c r="T48" s="3">
        <v>0.66912985513362799</v>
      </c>
      <c r="U48" s="3">
        <v>0.14815011369700001</v>
      </c>
      <c r="V48" s="3">
        <v>0.134373805523684</v>
      </c>
      <c r="W48" s="3">
        <v>0.70598116298643998</v>
      </c>
      <c r="X48" s="3">
        <v>0.72253136950951402</v>
      </c>
      <c r="Y48" s="3">
        <v>0.74666626168305295</v>
      </c>
      <c r="Z48" s="3">
        <v>0.75326793254827296</v>
      </c>
      <c r="AA48" s="3">
        <v>0.75536912186147498</v>
      </c>
      <c r="AB48" s="3">
        <v>0.76591052374816504</v>
      </c>
      <c r="AC48" s="3">
        <v>0.80868862273515896</v>
      </c>
      <c r="AD48" s="3">
        <v>0.82054197653005601</v>
      </c>
      <c r="AE48" s="3">
        <v>0.82603318763090094</v>
      </c>
      <c r="AF48" s="3">
        <v>0.84402468985101797</v>
      </c>
      <c r="AG48" s="3">
        <v>0.84990441993660204</v>
      </c>
      <c r="AH48" s="3">
        <v>-0.19658446814291</v>
      </c>
      <c r="AI48" s="3">
        <v>0.90463404244276902</v>
      </c>
      <c r="AJ48" s="3">
        <v>0.90775138173890502</v>
      </c>
      <c r="AK48" s="3">
        <v>0.91968115920646099</v>
      </c>
      <c r="AL48" s="3">
        <v>0.93908479666426703</v>
      </c>
      <c r="AM48" s="3">
        <v>-0.35948468571339498</v>
      </c>
      <c r="AN48" s="3">
        <v>0.96755397365692497</v>
      </c>
      <c r="AO48" s="3">
        <v>-0.49717097272385702</v>
      </c>
      <c r="AP48" s="3">
        <v>0.99304727353984001</v>
      </c>
      <c r="AQ48" s="3">
        <v>0.99597247281235202</v>
      </c>
      <c r="AR48" s="3">
        <v>0.99944255829529705</v>
      </c>
      <c r="AS48" s="3">
        <v>0.99961724182357203</v>
      </c>
      <c r="AT48" s="3">
        <v>1</v>
      </c>
      <c r="AU48" s="3">
        <v>0.99157546017801501</v>
      </c>
      <c r="AV48" s="3">
        <v>0.965324126395814</v>
      </c>
      <c r="AW48" s="3">
        <v>0.94021463531891702</v>
      </c>
      <c r="AX48" s="3">
        <v>0.90247414990592201</v>
      </c>
      <c r="AY48" s="3">
        <v>-0.93730358950770798</v>
      </c>
      <c r="AZ48" s="3">
        <v>0.84179902936515005</v>
      </c>
      <c r="BA48" s="3">
        <v>0.68801878144381101</v>
      </c>
      <c r="BB48" s="3">
        <v>0.61451738653743704</v>
      </c>
      <c r="BC48" s="3">
        <v>0.58823695179639102</v>
      </c>
      <c r="BD48" s="3">
        <v>0.53424081591620698</v>
      </c>
      <c r="BE48" s="3">
        <v>-0.94216059165441601</v>
      </c>
      <c r="BF48" s="3">
        <v>0.18045297748751199</v>
      </c>
      <c r="BG48" s="3">
        <v>-0.406226415141901</v>
      </c>
    </row>
    <row r="49" spans="1:59" x14ac:dyDescent="0.3">
      <c r="A49" s="1" t="s">
        <v>45</v>
      </c>
      <c r="B49" s="3">
        <v>0.312119125334689</v>
      </c>
      <c r="C49" s="3">
        <v>0.28961159223849597</v>
      </c>
      <c r="D49" s="3">
        <v>0.27742913681419701</v>
      </c>
      <c r="E49" s="3">
        <v>0.26894172388570697</v>
      </c>
      <c r="F49" s="3">
        <v>0.36189115972983898</v>
      </c>
      <c r="G49" s="3">
        <v>0.261196787576498</v>
      </c>
      <c r="H49" s="3">
        <v>0.25221842712119402</v>
      </c>
      <c r="I49" s="3">
        <v>0.398373395983529</v>
      </c>
      <c r="J49" s="3">
        <v>0.41754933904025199</v>
      </c>
      <c r="K49" s="3">
        <v>0.44438817450616902</v>
      </c>
      <c r="L49" s="3">
        <v>0.154104105812333</v>
      </c>
      <c r="M49" s="3">
        <v>0.13533375306009901</v>
      </c>
      <c r="N49" s="3">
        <v>0.48701116547415702</v>
      </c>
      <c r="O49" s="3">
        <v>0.107189786874221</v>
      </c>
      <c r="P49" s="3">
        <v>0.52262158540317305</v>
      </c>
      <c r="Q49" s="3">
        <v>7.0892126473994801E-2</v>
      </c>
      <c r="R49" s="3">
        <v>0.56346611800949897</v>
      </c>
      <c r="S49" s="3">
        <v>3.2835329481098401E-2</v>
      </c>
      <c r="T49" s="3">
        <v>0.56723286082782098</v>
      </c>
      <c r="U49" s="3">
        <v>1.8801067787369199E-2</v>
      </c>
      <c r="V49" s="3">
        <v>4.8861841632440199E-3</v>
      </c>
      <c r="W49" s="3">
        <v>0.60829625083736305</v>
      </c>
      <c r="X49" s="3">
        <v>0.62689511712771895</v>
      </c>
      <c r="Y49" s="3">
        <v>0.65421251608310804</v>
      </c>
      <c r="Z49" s="3">
        <v>0.66172811238195395</v>
      </c>
      <c r="AA49" s="3">
        <v>0.66412431772223701</v>
      </c>
      <c r="AB49" s="3">
        <v>0.67617691936332203</v>
      </c>
      <c r="AC49" s="3">
        <v>0.72568126587564696</v>
      </c>
      <c r="AD49" s="3">
        <v>0.73959152887261903</v>
      </c>
      <c r="AE49" s="3">
        <v>0.74606816099030104</v>
      </c>
      <c r="AF49" s="3">
        <v>0.76744649398604503</v>
      </c>
      <c r="AG49" s="3">
        <v>0.774490057391231</v>
      </c>
      <c r="AH49" s="3">
        <v>-0.32193112669224</v>
      </c>
      <c r="AI49" s="3">
        <v>0.84180848629150096</v>
      </c>
      <c r="AJ49" s="3">
        <v>0.84576491169770696</v>
      </c>
      <c r="AK49" s="3">
        <v>0.86107111517136103</v>
      </c>
      <c r="AL49" s="3">
        <v>0.88665573855819102</v>
      </c>
      <c r="AM49" s="3">
        <v>-0.477327549064337</v>
      </c>
      <c r="AN49" s="3">
        <v>0.92667507087578305</v>
      </c>
      <c r="AO49" s="3">
        <v>-0.60536986417466698</v>
      </c>
      <c r="AP49" s="3">
        <v>0.96943348400593998</v>
      </c>
      <c r="AQ49" s="3">
        <v>0.97596823290985402</v>
      </c>
      <c r="AR49" s="3">
        <v>0.98669831652789497</v>
      </c>
      <c r="AS49" s="3">
        <v>0.98761242868423305</v>
      </c>
      <c r="AT49" s="3">
        <v>0.99157546017801501</v>
      </c>
      <c r="AU49" s="3">
        <v>1</v>
      </c>
      <c r="AV49" s="3">
        <v>0.99100616075859804</v>
      </c>
      <c r="AW49" s="3">
        <v>0.97640952384595803</v>
      </c>
      <c r="AX49" s="3">
        <v>0.95066563588157604</v>
      </c>
      <c r="AY49" s="3">
        <v>-0.974550367001213</v>
      </c>
      <c r="AZ49" s="3">
        <v>0.90462657553509795</v>
      </c>
      <c r="BA49" s="3">
        <v>0.77622177914534896</v>
      </c>
      <c r="BB49" s="3">
        <v>0.71152726341403105</v>
      </c>
      <c r="BC49" s="3">
        <v>0.68803103153645395</v>
      </c>
      <c r="BD49" s="3">
        <v>0.63923625999074696</v>
      </c>
      <c r="BE49" s="3">
        <v>-0.89080970562223905</v>
      </c>
      <c r="BF49" s="3">
        <v>0.306336655565002</v>
      </c>
      <c r="BG49" s="3">
        <v>-0.28444289553053198</v>
      </c>
    </row>
    <row r="50" spans="1:59" x14ac:dyDescent="0.3">
      <c r="A50" s="1" t="s">
        <v>46</v>
      </c>
      <c r="B50" s="3">
        <v>0.18218078599819401</v>
      </c>
      <c r="C50" s="3">
        <v>0.158925415114679</v>
      </c>
      <c r="D50" s="3">
        <v>0.146370541015793</v>
      </c>
      <c r="E50" s="3">
        <v>0.13763691874883899</v>
      </c>
      <c r="F50" s="3">
        <v>0.23389013486249299</v>
      </c>
      <c r="G50" s="3">
        <v>0.12967672797908</v>
      </c>
      <c r="H50" s="3">
        <v>0.120459998435844</v>
      </c>
      <c r="I50" s="3">
        <v>0.27205110128002602</v>
      </c>
      <c r="J50" s="3">
        <v>0.29220126092556697</v>
      </c>
      <c r="K50" s="3">
        <v>0.320514225853886</v>
      </c>
      <c r="L50" s="3">
        <v>2.0500352603916E-2</v>
      </c>
      <c r="M50" s="3">
        <v>1.53143127895113E-3</v>
      </c>
      <c r="N50" s="3">
        <v>0.36575652031197098</v>
      </c>
      <c r="O50" s="3">
        <v>-2.6819541058064798E-2</v>
      </c>
      <c r="P50" s="3">
        <v>0.40383418931944298</v>
      </c>
      <c r="Q50" s="3">
        <v>-6.3225034771055399E-2</v>
      </c>
      <c r="R50" s="3">
        <v>0.447847546388078</v>
      </c>
      <c r="S50" s="3">
        <v>-0.101204081296565</v>
      </c>
      <c r="T50" s="3">
        <v>0.45192588761701402</v>
      </c>
      <c r="U50" s="3">
        <v>-0.115160625355438</v>
      </c>
      <c r="V50" s="3">
        <v>-0.12897241611063001</v>
      </c>
      <c r="W50" s="3">
        <v>0.49661402562531998</v>
      </c>
      <c r="X50" s="3">
        <v>0.517000191485956</v>
      </c>
      <c r="Y50" s="3">
        <v>0.54712196092057397</v>
      </c>
      <c r="Z50" s="3">
        <v>0.55544871826958797</v>
      </c>
      <c r="AA50" s="3">
        <v>0.55810729521395797</v>
      </c>
      <c r="AB50" s="3">
        <v>0.571507802955176</v>
      </c>
      <c r="AC50" s="3">
        <v>0.62708487122924805</v>
      </c>
      <c r="AD50" s="3">
        <v>0.64287393101946799</v>
      </c>
      <c r="AE50" s="3">
        <v>0.65025397211385905</v>
      </c>
      <c r="AF50" s="3">
        <v>0.67475286472004803</v>
      </c>
      <c r="AG50" s="3">
        <v>0.68287411968238199</v>
      </c>
      <c r="AH50" s="3">
        <v>-0.44572801834263898</v>
      </c>
      <c r="AI50" s="3">
        <v>0.76200655235375503</v>
      </c>
      <c r="AJ50" s="3">
        <v>0.76675981030656204</v>
      </c>
      <c r="AK50" s="3">
        <v>0.78528328362171096</v>
      </c>
      <c r="AL50" s="3">
        <v>0.81680063595777797</v>
      </c>
      <c r="AM50" s="3">
        <v>-0.59062228778282599</v>
      </c>
      <c r="AN50" s="3">
        <v>0.86804406962682001</v>
      </c>
      <c r="AO50" s="3">
        <v>-0.70643554798101404</v>
      </c>
      <c r="AP50" s="3">
        <v>0.92788216561405401</v>
      </c>
      <c r="AQ50" s="3">
        <v>0.93803025120308903</v>
      </c>
      <c r="AR50" s="3">
        <v>0.956070661252997</v>
      </c>
      <c r="AS50" s="3">
        <v>0.957732491208936</v>
      </c>
      <c r="AT50" s="3">
        <v>0.965324126395814</v>
      </c>
      <c r="AU50" s="3">
        <v>0.99100616075859804</v>
      </c>
      <c r="AV50" s="3">
        <v>1</v>
      </c>
      <c r="AW50" s="3">
        <v>0.99652238688397199</v>
      </c>
      <c r="AX50" s="3">
        <v>0.98362763470851</v>
      </c>
      <c r="AY50" s="3">
        <v>-0.99578282582220001</v>
      </c>
      <c r="AZ50" s="3">
        <v>0.95352367420574502</v>
      </c>
      <c r="BA50" s="3">
        <v>0.85360635299436605</v>
      </c>
      <c r="BB50" s="3">
        <v>0.79915502724731102</v>
      </c>
      <c r="BC50" s="3">
        <v>0.77895093829803996</v>
      </c>
      <c r="BD50" s="3">
        <v>0.736393162169376</v>
      </c>
      <c r="BE50" s="3">
        <v>-0.82199493652678601</v>
      </c>
      <c r="BF50" s="3">
        <v>0.430964313140901</v>
      </c>
      <c r="BG50" s="3">
        <v>-0.15359595966440101</v>
      </c>
    </row>
    <row r="51" spans="1:59" x14ac:dyDescent="0.3">
      <c r="A51" s="1" t="s">
        <v>47</v>
      </c>
      <c r="B51" s="3">
        <v>9.9616218087679204E-2</v>
      </c>
      <c r="C51" s="3">
        <v>7.6106290383312694E-2</v>
      </c>
      <c r="D51" s="3">
        <v>6.3433489009144195E-2</v>
      </c>
      <c r="E51" s="3">
        <v>5.4625839085611402E-2</v>
      </c>
      <c r="F51" s="3">
        <v>0.15206249011506801</v>
      </c>
      <c r="G51" s="3">
        <v>4.6603874647006001E-2</v>
      </c>
      <c r="H51" s="3">
        <v>3.7322385081391199E-2</v>
      </c>
      <c r="I51" s="3">
        <v>0.19092235446640801</v>
      </c>
      <c r="J51" s="3">
        <v>0.21149622271119201</v>
      </c>
      <c r="K51" s="3">
        <v>0.24047008329466099</v>
      </c>
      <c r="L51" s="3">
        <v>-6.2878889415604905E-2</v>
      </c>
      <c r="M51" s="3">
        <v>-8.1799257664892697E-2</v>
      </c>
      <c r="N51" s="3">
        <v>0.28693267328006</v>
      </c>
      <c r="O51" s="3">
        <v>-0.110021761115793</v>
      </c>
      <c r="P51" s="3">
        <v>0.32620099580954298</v>
      </c>
      <c r="Q51" s="3">
        <v>-0.146163913913882</v>
      </c>
      <c r="R51" s="3">
        <v>0.37178798346278003</v>
      </c>
      <c r="S51" s="3">
        <v>-0.18374977453603999</v>
      </c>
      <c r="T51" s="3">
        <v>0.37602332958399998</v>
      </c>
      <c r="U51" s="3">
        <v>-0.19753122815971</v>
      </c>
      <c r="V51" s="3">
        <v>-0.21115344174832401</v>
      </c>
      <c r="W51" s="3">
        <v>0.42256286959774098</v>
      </c>
      <c r="X51" s="3">
        <v>0.44387689671629199</v>
      </c>
      <c r="Y51" s="3">
        <v>0.475471463575114</v>
      </c>
      <c r="Z51" s="3">
        <v>0.48422772940716102</v>
      </c>
      <c r="AA51" s="3">
        <v>0.48702554696352202</v>
      </c>
      <c r="AB51" s="3">
        <v>0.50114372739073698</v>
      </c>
      <c r="AC51" s="3">
        <v>0.55999766668124895</v>
      </c>
      <c r="AD51" s="3">
        <v>0.57681329402682402</v>
      </c>
      <c r="AE51" s="3">
        <v>0.58468887930577995</v>
      </c>
      <c r="AF51" s="3">
        <v>0.61090849995561003</v>
      </c>
      <c r="AG51" s="3">
        <v>0.61962709366485702</v>
      </c>
      <c r="AH51" s="3">
        <v>-0.518768271504775</v>
      </c>
      <c r="AI51" s="3">
        <v>0.70539757694579797</v>
      </c>
      <c r="AJ51" s="3">
        <v>0.71060386126901798</v>
      </c>
      <c r="AK51" s="3">
        <v>0.7309625272461</v>
      </c>
      <c r="AL51" s="3">
        <v>0.76588799192788004</v>
      </c>
      <c r="AM51" s="3">
        <v>-0.65580765832635901</v>
      </c>
      <c r="AN51" s="3">
        <v>0.82365532730813196</v>
      </c>
      <c r="AO51" s="3">
        <v>-0.76295471469557397</v>
      </c>
      <c r="AP51" s="3">
        <v>0.89358548972943797</v>
      </c>
      <c r="AQ51" s="3">
        <v>0.90589142445599402</v>
      </c>
      <c r="AR51" s="3">
        <v>0.92832010002441501</v>
      </c>
      <c r="AS51" s="3">
        <v>0.93043243712427803</v>
      </c>
      <c r="AT51" s="3">
        <v>0.94021463531891702</v>
      </c>
      <c r="AU51" s="3">
        <v>0.97640952384595803</v>
      </c>
      <c r="AV51" s="3">
        <v>0.99652238688397199</v>
      </c>
      <c r="AW51" s="3">
        <v>1</v>
      </c>
      <c r="AX51" s="3">
        <v>0.99522327827673596</v>
      </c>
      <c r="AY51" s="3">
        <v>-0.99996430887101795</v>
      </c>
      <c r="AZ51" s="3">
        <v>0.97531515807727698</v>
      </c>
      <c r="BA51" s="3">
        <v>0.89404362330088905</v>
      </c>
      <c r="BB51" s="3">
        <v>0.84646489133598701</v>
      </c>
      <c r="BC51" s="3">
        <v>0.82849418423520305</v>
      </c>
      <c r="BD51" s="3">
        <v>0.79020643296842796</v>
      </c>
      <c r="BE51" s="3">
        <v>-0.77168293965976098</v>
      </c>
      <c r="BF51" s="3">
        <v>0.504655896474837</v>
      </c>
      <c r="BG51" s="3">
        <v>-7.0725113288370403E-2</v>
      </c>
    </row>
    <row r="52" spans="1:59" x14ac:dyDescent="0.3">
      <c r="A52" s="1" t="s">
        <v>48</v>
      </c>
      <c r="B52" s="3">
        <v>2.00104495443202E-3</v>
      </c>
      <c r="C52" s="3">
        <v>-2.1599034653103401E-2</v>
      </c>
      <c r="D52" s="3">
        <v>-3.42978322004431E-2</v>
      </c>
      <c r="E52" s="3">
        <v>-4.3114256021150002E-2</v>
      </c>
      <c r="F52" s="3">
        <v>5.4846494752529999E-2</v>
      </c>
      <c r="G52" s="3">
        <v>-5.1137591667036797E-2</v>
      </c>
      <c r="H52" s="3">
        <v>-6.0412803063714798E-2</v>
      </c>
      <c r="I52" s="3">
        <v>9.41812411676545E-2</v>
      </c>
      <c r="J52" s="3">
        <v>0.115069428633864</v>
      </c>
      <c r="K52" s="3">
        <v>0.14456114971714401</v>
      </c>
      <c r="L52" s="3">
        <v>-0.16001027783287899</v>
      </c>
      <c r="M52" s="3">
        <v>-0.17870629423380699</v>
      </c>
      <c r="N52" s="3">
        <v>0.19204220360635299</v>
      </c>
      <c r="O52" s="3">
        <v>-0.20652848130599699</v>
      </c>
      <c r="P52" s="3">
        <v>0.232357938553023</v>
      </c>
      <c r="Q52" s="3">
        <v>-0.242042202509125</v>
      </c>
      <c r="R52" s="3">
        <v>0.27938511099535102</v>
      </c>
      <c r="S52" s="3">
        <v>-0.27883472543293097</v>
      </c>
      <c r="T52" s="3">
        <v>0.283766917999908</v>
      </c>
      <c r="U52" s="3">
        <v>-0.292289059984912</v>
      </c>
      <c r="V52" s="3">
        <v>-0.30556859115914897</v>
      </c>
      <c r="W52" s="3">
        <v>0.33206365136066002</v>
      </c>
      <c r="X52" s="3">
        <v>0.35427611665825098</v>
      </c>
      <c r="Y52" s="3">
        <v>0.38731657988513701</v>
      </c>
      <c r="Z52" s="3">
        <v>0.39649855924322303</v>
      </c>
      <c r="AA52" s="3">
        <v>0.39943474862634498</v>
      </c>
      <c r="AB52" s="3">
        <v>0.41426879959630503</v>
      </c>
      <c r="AC52" s="3">
        <v>0.47644102938749</v>
      </c>
      <c r="AD52" s="3">
        <v>0.494310556087242</v>
      </c>
      <c r="AE52" s="3">
        <v>0.50269701798335298</v>
      </c>
      <c r="AF52" s="3">
        <v>0.53070058727929403</v>
      </c>
      <c r="AG52" s="3">
        <v>0.54004185953805806</v>
      </c>
      <c r="AH52" s="3">
        <v>-0.59975126422670699</v>
      </c>
      <c r="AI52" s="3">
        <v>0.63283038252838497</v>
      </c>
      <c r="AJ52" s="3">
        <v>0.63852135550350397</v>
      </c>
      <c r="AK52" s="3">
        <v>0.66084995405199198</v>
      </c>
      <c r="AL52" s="3">
        <v>0.69945926683862703</v>
      </c>
      <c r="AM52" s="3">
        <v>-0.72637484049161705</v>
      </c>
      <c r="AN52" s="3">
        <v>0.76435876338793396</v>
      </c>
      <c r="AO52" s="3">
        <v>-0.82242011524272096</v>
      </c>
      <c r="AP52" s="3">
        <v>0.84549392902203901</v>
      </c>
      <c r="AQ52" s="3">
        <v>0.86021909956020703</v>
      </c>
      <c r="AR52" s="3">
        <v>0.88759059097291704</v>
      </c>
      <c r="AS52" s="3">
        <v>0.89021205009510396</v>
      </c>
      <c r="AT52" s="3">
        <v>0.90247414990592201</v>
      </c>
      <c r="AU52" s="3">
        <v>0.95066563588157604</v>
      </c>
      <c r="AV52" s="3">
        <v>0.98362763470851</v>
      </c>
      <c r="AW52" s="3">
        <v>0.99522327827673596</v>
      </c>
      <c r="AX52" s="3">
        <v>1</v>
      </c>
      <c r="AY52" s="3">
        <v>-0.99601256396911197</v>
      </c>
      <c r="AZ52" s="3">
        <v>0.99221363557619602</v>
      </c>
      <c r="BA52" s="3">
        <v>0.93350703171110805</v>
      </c>
      <c r="BB52" s="3">
        <v>0.89440142342211304</v>
      </c>
      <c r="BC52" s="3">
        <v>0.87920642941017402</v>
      </c>
      <c r="BD52" s="3">
        <v>0.84626037090105799</v>
      </c>
      <c r="BE52" s="3">
        <v>-0.705906646855465</v>
      </c>
      <c r="BF52" s="3">
        <v>0.58652690444084099</v>
      </c>
      <c r="BG52" s="3">
        <v>2.6993179850312101E-2</v>
      </c>
    </row>
    <row r="53" spans="1:59" x14ac:dyDescent="0.3">
      <c r="A53" s="1" t="s">
        <v>49</v>
      </c>
      <c r="B53" s="3">
        <v>-9.1205960423751703E-2</v>
      </c>
      <c r="C53" s="3">
        <v>-6.7679351043682306E-2</v>
      </c>
      <c r="D53" s="3">
        <v>-5.4999513380944498E-2</v>
      </c>
      <c r="E53" s="3">
        <v>-4.6187777496705801E-2</v>
      </c>
      <c r="F53" s="3">
        <v>-0.14370658730497901</v>
      </c>
      <c r="G53" s="3">
        <v>-3.8162664499224598E-2</v>
      </c>
      <c r="H53" s="3">
        <v>-2.8878212650722799E-2</v>
      </c>
      <c r="I53" s="3">
        <v>-0.18262222658809399</v>
      </c>
      <c r="J53" s="3">
        <v>-0.203231067610362</v>
      </c>
      <c r="K53" s="3">
        <v>-0.232260688659047</v>
      </c>
      <c r="L53" s="3">
        <v>7.1308653332839797E-2</v>
      </c>
      <c r="M53" s="3">
        <v>9.0216751773874601E-2</v>
      </c>
      <c r="N53" s="3">
        <v>-0.278828968172116</v>
      </c>
      <c r="O53" s="3">
        <v>0.118415270377902</v>
      </c>
      <c r="P53" s="3">
        <v>-0.31820276824212701</v>
      </c>
      <c r="Q53" s="3">
        <v>0.154516687864236</v>
      </c>
      <c r="R53" s="3">
        <v>-0.363931611581298</v>
      </c>
      <c r="S53" s="3">
        <v>0.19204808703935</v>
      </c>
      <c r="T53" s="3">
        <v>-0.368181232513347</v>
      </c>
      <c r="U53" s="3">
        <v>0.20580643613489399</v>
      </c>
      <c r="V53" s="3">
        <v>0.219404138156506</v>
      </c>
      <c r="W53" s="3">
        <v>-0.41489042277447002</v>
      </c>
      <c r="X53" s="3">
        <v>-0.436290253471736</v>
      </c>
      <c r="Y53" s="3">
        <v>-0.46802188538363798</v>
      </c>
      <c r="Z53" s="3">
        <v>-0.47681830085842403</v>
      </c>
      <c r="AA53" s="3">
        <v>-0.47962915022302699</v>
      </c>
      <c r="AB53" s="3">
        <v>-0.493814616462315</v>
      </c>
      <c r="AC53" s="3">
        <v>-0.55297795873564604</v>
      </c>
      <c r="AD53" s="3">
        <v>-0.56989114465023105</v>
      </c>
      <c r="AE53" s="3">
        <v>-0.57781391718503305</v>
      </c>
      <c r="AF53" s="3">
        <v>-0.60419782873799599</v>
      </c>
      <c r="AG53" s="3">
        <v>-0.61297360375022203</v>
      </c>
      <c r="AH53" s="3">
        <v>0.52597269845634398</v>
      </c>
      <c r="AI53" s="3">
        <v>-0.69938384273726295</v>
      </c>
      <c r="AJ53" s="3">
        <v>-0.70463403974529704</v>
      </c>
      <c r="AK53" s="3">
        <v>-0.72517087850152595</v>
      </c>
      <c r="AL53" s="3">
        <v>-0.76042834474605203</v>
      </c>
      <c r="AM53" s="3">
        <v>0.66216243238527595</v>
      </c>
      <c r="AN53" s="3">
        <v>-0.81883473544283703</v>
      </c>
      <c r="AO53" s="3">
        <v>0.76838917974578902</v>
      </c>
      <c r="AP53" s="3">
        <v>-0.88976102190339501</v>
      </c>
      <c r="AQ53" s="3">
        <v>-0.902280971822367</v>
      </c>
      <c r="AR53" s="3">
        <v>-0.92514588341743997</v>
      </c>
      <c r="AS53" s="3">
        <v>-0.92730307915056598</v>
      </c>
      <c r="AT53" s="3">
        <v>-0.93730358950770798</v>
      </c>
      <c r="AU53" s="3">
        <v>-0.974550367001213</v>
      </c>
      <c r="AV53" s="3">
        <v>-0.99578282582220001</v>
      </c>
      <c r="AW53" s="3">
        <v>-0.99996430887101795</v>
      </c>
      <c r="AX53" s="3">
        <v>-0.99601256396911197</v>
      </c>
      <c r="AY53" s="3">
        <v>1</v>
      </c>
      <c r="AZ53" s="3">
        <v>-0.97714597420751503</v>
      </c>
      <c r="BA53" s="3">
        <v>-0.89779657373334198</v>
      </c>
      <c r="BB53" s="3">
        <v>-0.850933158485777</v>
      </c>
      <c r="BC53" s="3">
        <v>-0.83319588162241698</v>
      </c>
      <c r="BD53" s="3">
        <v>-0.79535595371972001</v>
      </c>
      <c r="BE53" s="3">
        <v>0.76628194449089504</v>
      </c>
      <c r="BF53" s="3">
        <v>-0.51193184444640805</v>
      </c>
      <c r="BG53" s="3">
        <v>6.2295019186723297E-2</v>
      </c>
    </row>
    <row r="54" spans="1:59" x14ac:dyDescent="0.3">
      <c r="A54" s="1" t="s">
        <v>50</v>
      </c>
      <c r="B54" s="3">
        <v>-0.12256187335086199</v>
      </c>
      <c r="C54" s="3">
        <v>-0.14594938824072701</v>
      </c>
      <c r="D54" s="3">
        <v>-0.15850508678516301</v>
      </c>
      <c r="E54" s="3">
        <v>-0.167210328703952</v>
      </c>
      <c r="F54" s="3">
        <v>-6.99406775857946E-2</v>
      </c>
      <c r="G54" s="3">
        <v>-0.175124046646295</v>
      </c>
      <c r="H54" s="3">
        <v>-0.18426250491679599</v>
      </c>
      <c r="I54" s="3">
        <v>-3.0546069564223802E-2</v>
      </c>
      <c r="J54" s="3">
        <v>-9.5468172904873607E-3</v>
      </c>
      <c r="K54" s="3">
        <v>2.0196221344337201E-2</v>
      </c>
      <c r="L54" s="3">
        <v>-0.28170721402674598</v>
      </c>
      <c r="M54" s="3">
        <v>-0.29985749954562402</v>
      </c>
      <c r="N54" s="3">
        <v>6.8317551817291294E-2</v>
      </c>
      <c r="O54" s="3">
        <v>-0.32678278948285999</v>
      </c>
      <c r="P54" s="3">
        <v>0.109409952628425</v>
      </c>
      <c r="Q54" s="3">
        <v>-0.36100182799908098</v>
      </c>
      <c r="R54" s="3">
        <v>0.15762172329872801</v>
      </c>
      <c r="S54" s="3">
        <v>-0.396271534634764</v>
      </c>
      <c r="T54" s="3">
        <v>0.162129560448702</v>
      </c>
      <c r="U54" s="3">
        <v>-0.40912178690488299</v>
      </c>
      <c r="V54" s="3">
        <v>-0.42177980679024102</v>
      </c>
      <c r="W54" s="3">
        <v>0.21199770209758101</v>
      </c>
      <c r="X54" s="3">
        <v>0.23504805593889599</v>
      </c>
      <c r="Y54" s="3">
        <v>0.26947454512242103</v>
      </c>
      <c r="Z54" s="3">
        <v>0.27907219030033598</v>
      </c>
      <c r="AA54" s="3">
        <v>0.28214415574238999</v>
      </c>
      <c r="AB54" s="3">
        <v>0.29768559505348702</v>
      </c>
      <c r="AC54" s="3">
        <v>0.36322824682780702</v>
      </c>
      <c r="AD54" s="3">
        <v>0.38219427748128598</v>
      </c>
      <c r="AE54" s="3">
        <v>0.39111609636230799</v>
      </c>
      <c r="AF54" s="3">
        <v>0.42100688483462201</v>
      </c>
      <c r="AG54" s="3">
        <v>0.43101289521146902</v>
      </c>
      <c r="AH54" s="3">
        <v>-0.69474267881336504</v>
      </c>
      <c r="AI54" s="3">
        <v>0.53146692704342502</v>
      </c>
      <c r="AJ54" s="3">
        <v>0.53769726146048302</v>
      </c>
      <c r="AK54" s="3">
        <v>0.56222912393308699</v>
      </c>
      <c r="AL54" s="3">
        <v>0.60500229106500703</v>
      </c>
      <c r="AM54" s="3">
        <v>-0.80632042374872803</v>
      </c>
      <c r="AN54" s="3">
        <v>0.67810000059819497</v>
      </c>
      <c r="AO54" s="3">
        <v>-0.88686916028054796</v>
      </c>
      <c r="AP54" s="3">
        <v>0.77240405786680599</v>
      </c>
      <c r="AQ54" s="3">
        <v>0.79001124141437196</v>
      </c>
      <c r="AR54" s="3">
        <v>0.82330873400182303</v>
      </c>
      <c r="AS54" s="3">
        <v>0.82654333214627496</v>
      </c>
      <c r="AT54" s="3">
        <v>0.84179902936515005</v>
      </c>
      <c r="AU54" s="3">
        <v>0.90462657553509795</v>
      </c>
      <c r="AV54" s="3">
        <v>0.95352367420574502</v>
      </c>
      <c r="AW54" s="3">
        <v>0.97531515807727698</v>
      </c>
      <c r="AX54" s="3">
        <v>0.99221363557619602</v>
      </c>
      <c r="AY54" s="3">
        <v>-0.97714597420751503</v>
      </c>
      <c r="AZ54" s="3">
        <v>1</v>
      </c>
      <c r="BA54" s="3">
        <v>0.97089607527902599</v>
      </c>
      <c r="BB54" s="3">
        <v>0.94314308021702498</v>
      </c>
      <c r="BC54" s="3">
        <v>0.93170018820777101</v>
      </c>
      <c r="BD54" s="3">
        <v>0.90602624000211196</v>
      </c>
      <c r="BE54" s="3">
        <v>-0.61219253667975904</v>
      </c>
      <c r="BF54" s="3">
        <v>0.68283478731948899</v>
      </c>
      <c r="BG54" s="3">
        <v>0.15128520497891901</v>
      </c>
    </row>
    <row r="55" spans="1:59" x14ac:dyDescent="0.3">
      <c r="A55" s="1" t="s">
        <v>51</v>
      </c>
      <c r="B55" s="3">
        <v>-0.35669038360581101</v>
      </c>
      <c r="C55" s="3">
        <v>-0.37863829479156802</v>
      </c>
      <c r="D55" s="3">
        <v>-0.390365402551757</v>
      </c>
      <c r="E55" s="3">
        <v>-0.39847314533921102</v>
      </c>
      <c r="F55" s="3">
        <v>-0.30681979870117898</v>
      </c>
      <c r="G55" s="3">
        <v>-0.40582725994979502</v>
      </c>
      <c r="H55" s="3">
        <v>-0.414299951594719</v>
      </c>
      <c r="I55" s="3">
        <v>-0.26904646941771498</v>
      </c>
      <c r="J55" s="3">
        <v>-0.24875922411901699</v>
      </c>
      <c r="K55" s="3">
        <v>-0.21984388943306299</v>
      </c>
      <c r="L55" s="3">
        <v>-0.50330990153664401</v>
      </c>
      <c r="M55" s="3">
        <v>-0.519610755728941</v>
      </c>
      <c r="N55" s="3">
        <v>-0.17261236413838599</v>
      </c>
      <c r="O55" s="3">
        <v>-0.54362455778477703</v>
      </c>
      <c r="P55" s="3">
        <v>-0.131837682948204</v>
      </c>
      <c r="Q55" s="3">
        <v>-0.57384569350090697</v>
      </c>
      <c r="R55" s="3">
        <v>-8.3472990029017799E-2</v>
      </c>
      <c r="S55" s="3">
        <v>-0.60463249329645297</v>
      </c>
      <c r="T55" s="3">
        <v>-7.8921492116285796E-2</v>
      </c>
      <c r="U55" s="3">
        <v>-0.61575471513871405</v>
      </c>
      <c r="V55" s="3">
        <v>-0.62665966215342805</v>
      </c>
      <c r="W55" s="3">
        <v>-2.8229612030862199E-2</v>
      </c>
      <c r="X55" s="3">
        <v>-4.5840116424668799E-3</v>
      </c>
      <c r="Y55" s="3">
        <v>3.09903510758789E-2</v>
      </c>
      <c r="Z55" s="3">
        <v>4.0964274718728398E-2</v>
      </c>
      <c r="AA55" s="3">
        <v>4.4161930736240203E-2</v>
      </c>
      <c r="AB55" s="3">
        <v>6.0378638127682301E-2</v>
      </c>
      <c r="AC55" s="3">
        <v>0.12951359298944501</v>
      </c>
      <c r="AD55" s="3">
        <v>0.14975220380950399</v>
      </c>
      <c r="AE55" s="3">
        <v>0.15931025188084699</v>
      </c>
      <c r="AF55" s="3">
        <v>0.191512612465538</v>
      </c>
      <c r="AG55" s="3">
        <v>0.20235586020400601</v>
      </c>
      <c r="AH55" s="3">
        <v>-0.84678616343695301</v>
      </c>
      <c r="AI55" s="3">
        <v>0.31312273065454599</v>
      </c>
      <c r="AJ55" s="3">
        <v>0.320115626902858</v>
      </c>
      <c r="AK55" s="3">
        <v>0.34780301044822798</v>
      </c>
      <c r="AL55" s="3">
        <v>0.39669783411644</v>
      </c>
      <c r="AM55" s="3">
        <v>-0.92451324135644297</v>
      </c>
      <c r="AN55" s="3">
        <v>0.482338536802633</v>
      </c>
      <c r="AO55" s="3">
        <v>-0.971712276782569</v>
      </c>
      <c r="AP55" s="3">
        <v>0.59780933979150197</v>
      </c>
      <c r="AQ55" s="3">
        <v>0.62018247611383703</v>
      </c>
      <c r="AR55" s="3">
        <v>0.66340783730021402</v>
      </c>
      <c r="AS55" s="3">
        <v>0.66767891194819995</v>
      </c>
      <c r="AT55" s="3">
        <v>0.68801878144381101</v>
      </c>
      <c r="AU55" s="3">
        <v>0.77622177914534896</v>
      </c>
      <c r="AV55" s="3">
        <v>0.85360635299436605</v>
      </c>
      <c r="AW55" s="3">
        <v>0.89404362330088905</v>
      </c>
      <c r="AX55" s="3">
        <v>0.93350703171110805</v>
      </c>
      <c r="AY55" s="3">
        <v>-0.89779657373334198</v>
      </c>
      <c r="AZ55" s="3">
        <v>0.97089607527902599</v>
      </c>
      <c r="BA55" s="3">
        <v>1</v>
      </c>
      <c r="BB55" s="3">
        <v>0.99530099529458504</v>
      </c>
      <c r="BC55" s="3">
        <v>0.99157764659706005</v>
      </c>
      <c r="BD55" s="3">
        <v>0.981019369510995</v>
      </c>
      <c r="BE55" s="3">
        <v>-0.40499966390807801</v>
      </c>
      <c r="BF55" s="3">
        <v>0.83793466240732795</v>
      </c>
      <c r="BG55" s="3">
        <v>0.38362676163427201</v>
      </c>
    </row>
    <row r="56" spans="1:59" x14ac:dyDescent="0.3">
      <c r="A56" s="1" t="s">
        <v>52</v>
      </c>
      <c r="B56" s="3">
        <v>-0.44547449402258199</v>
      </c>
      <c r="C56" s="3">
        <v>-0.46647899342905003</v>
      </c>
      <c r="D56" s="3">
        <v>-0.47767801125560899</v>
      </c>
      <c r="E56" s="3">
        <v>-0.48541068859440201</v>
      </c>
      <c r="F56" s="3">
        <v>-0.39753711968948802</v>
      </c>
      <c r="G56" s="3">
        <v>-0.49241746782396401</v>
      </c>
      <c r="H56" s="3">
        <v>-0.50048148463696396</v>
      </c>
      <c r="I56" s="3">
        <v>-0.36104122779701903</v>
      </c>
      <c r="J56" s="3">
        <v>-0.34137588591597401</v>
      </c>
      <c r="K56" s="3">
        <v>-0.313271297205298</v>
      </c>
      <c r="L56" s="3">
        <v>-0.58461569185331597</v>
      </c>
      <c r="M56" s="3">
        <v>-0.59990042479354</v>
      </c>
      <c r="N56" s="3">
        <v>-0.26717721236036901</v>
      </c>
      <c r="O56" s="3">
        <v>-0.62234172195108795</v>
      </c>
      <c r="P56" s="3">
        <v>-0.22720236382763001</v>
      </c>
      <c r="Q56" s="3">
        <v>-0.65044891198361998</v>
      </c>
      <c r="R56" s="3">
        <v>-0.17957219906121399</v>
      </c>
      <c r="S56" s="3">
        <v>-0.67891636687124202</v>
      </c>
      <c r="T56" s="3">
        <v>-0.175077992449025</v>
      </c>
      <c r="U56" s="3">
        <v>-0.68915681869025402</v>
      </c>
      <c r="V56" s="3">
        <v>-0.69917344868266296</v>
      </c>
      <c r="W56" s="3">
        <v>-0.124887750724105</v>
      </c>
      <c r="X56" s="3">
        <v>-0.101390833660471</v>
      </c>
      <c r="Y56" s="3">
        <v>-6.5938143663426901E-2</v>
      </c>
      <c r="Z56" s="3">
        <v>-5.5976318824783801E-2</v>
      </c>
      <c r="AA56" s="3">
        <v>-5.2780497949533503E-2</v>
      </c>
      <c r="AB56" s="3">
        <v>-3.65578002614605E-2</v>
      </c>
      <c r="AC56" s="3">
        <v>3.2891159600485401E-2</v>
      </c>
      <c r="AD56" s="3">
        <v>5.3311028559340598E-2</v>
      </c>
      <c r="AE56" s="3">
        <v>6.2968922523932103E-2</v>
      </c>
      <c r="AF56" s="3">
        <v>9.5575611197351903E-2</v>
      </c>
      <c r="AG56" s="3">
        <v>0.10657881004822101</v>
      </c>
      <c r="AH56" s="3">
        <v>-0.89431389708972897</v>
      </c>
      <c r="AI56" s="3">
        <v>0.219691276777737</v>
      </c>
      <c r="AJ56" s="3">
        <v>0.22687733148939301</v>
      </c>
      <c r="AK56" s="3">
        <v>0.25538459019875898</v>
      </c>
      <c r="AL56" s="3">
        <v>0.30594929253981401</v>
      </c>
      <c r="AM56" s="3">
        <v>-0.95707546023694701</v>
      </c>
      <c r="AN56" s="3">
        <v>0.39525095179251701</v>
      </c>
      <c r="AO56" s="3">
        <v>-0.99001418217728299</v>
      </c>
      <c r="AP56" s="3">
        <v>0.51737808982366895</v>
      </c>
      <c r="AQ56" s="3">
        <v>0.54130969480560198</v>
      </c>
      <c r="AR56" s="3">
        <v>0.58783712234159302</v>
      </c>
      <c r="AS56" s="3">
        <v>0.59245691451962801</v>
      </c>
      <c r="AT56" s="3">
        <v>0.61451738653743704</v>
      </c>
      <c r="AU56" s="3">
        <v>0.71152726341403105</v>
      </c>
      <c r="AV56" s="3">
        <v>0.79915502724731102</v>
      </c>
      <c r="AW56" s="3">
        <v>0.84646489133598701</v>
      </c>
      <c r="AX56" s="3">
        <v>0.89440142342211304</v>
      </c>
      <c r="AY56" s="3">
        <v>-0.850933158485777</v>
      </c>
      <c r="AZ56" s="3">
        <v>0.94314308021702498</v>
      </c>
      <c r="BA56" s="3">
        <v>0.99530099529458504</v>
      </c>
      <c r="BB56" s="3">
        <v>1</v>
      </c>
      <c r="BC56" s="3">
        <v>0.99945893943680097</v>
      </c>
      <c r="BD56" s="3">
        <v>0.995185717053371</v>
      </c>
      <c r="BE56" s="3">
        <v>-0.31456383676864502</v>
      </c>
      <c r="BF56" s="3">
        <v>0.88684382801510697</v>
      </c>
      <c r="BG56" s="3">
        <v>0.47124488994445202</v>
      </c>
    </row>
    <row r="57" spans="1:59" x14ac:dyDescent="0.3">
      <c r="A57" s="1" t="s">
        <v>53</v>
      </c>
      <c r="B57" s="3">
        <v>-0.47468074391902298</v>
      </c>
      <c r="C57" s="3">
        <v>-0.49531989232994</v>
      </c>
      <c r="D57" s="3">
        <v>-0.50631559288488903</v>
      </c>
      <c r="E57" s="3">
        <v>-0.51390434090871195</v>
      </c>
      <c r="F57" s="3">
        <v>-0.42750249867087098</v>
      </c>
      <c r="G57" s="3">
        <v>-0.52077816162567903</v>
      </c>
      <c r="H57" s="3">
        <v>-0.52868612448692698</v>
      </c>
      <c r="I57" s="3">
        <v>-0.39151852873913301</v>
      </c>
      <c r="J57" s="3">
        <v>-0.37210646529331098</v>
      </c>
      <c r="K57" s="3">
        <v>-0.34433733794006299</v>
      </c>
      <c r="L57" s="3">
        <v>-0.61098431774402295</v>
      </c>
      <c r="M57" s="3">
        <v>-0.62589122605178305</v>
      </c>
      <c r="N57" s="3">
        <v>-0.298728134177428</v>
      </c>
      <c r="O57" s="3">
        <v>-0.64775041008855805</v>
      </c>
      <c r="P57" s="3">
        <v>-0.25911040937722901</v>
      </c>
      <c r="Q57" s="3">
        <v>-0.67507946022868204</v>
      </c>
      <c r="R57" s="3">
        <v>-0.21183154674530999</v>
      </c>
      <c r="S57" s="3">
        <v>-0.70269823491720795</v>
      </c>
      <c r="T57" s="3">
        <v>-0.20736640606977799</v>
      </c>
      <c r="U57" s="3">
        <v>-0.71261727951450304</v>
      </c>
      <c r="V57" s="3">
        <v>-0.72231075674785306</v>
      </c>
      <c r="W57" s="3">
        <v>-0.15745382956287399</v>
      </c>
      <c r="X57" s="3">
        <v>-0.13405763571360399</v>
      </c>
      <c r="Y57" s="3">
        <v>-9.8722046114985695E-2</v>
      </c>
      <c r="Z57" s="3">
        <v>-8.8785621689167996E-2</v>
      </c>
      <c r="AA57" s="3">
        <v>-8.5597254369615197E-2</v>
      </c>
      <c r="AB57" s="3">
        <v>-6.9407193460004596E-2</v>
      </c>
      <c r="AC57" s="3">
        <v>-3.9230949582997999E-16</v>
      </c>
      <c r="AD57" s="3">
        <v>2.0437797139472198E-2</v>
      </c>
      <c r="AE57" s="3">
        <v>3.0108965815306699E-2</v>
      </c>
      <c r="AF57" s="3">
        <v>6.2783309440593599E-2</v>
      </c>
      <c r="AG57" s="3">
        <v>7.3817324419686095E-2</v>
      </c>
      <c r="AH57" s="3">
        <v>-0.90854684323131796</v>
      </c>
      <c r="AI57" s="3">
        <v>0.18748480015993599</v>
      </c>
      <c r="AJ57" s="3">
        <v>0.19472110902613701</v>
      </c>
      <c r="AK57" s="3">
        <v>0.22344593779552199</v>
      </c>
      <c r="AL57" s="3">
        <v>0.27446979901409702</v>
      </c>
      <c r="AM57" s="3">
        <v>-0.96609076057527099</v>
      </c>
      <c r="AN57" s="3">
        <v>0.364824160055993</v>
      </c>
      <c r="AO57" s="3">
        <v>-0.99411511877392</v>
      </c>
      <c r="AP57" s="3">
        <v>0.48895131939193898</v>
      </c>
      <c r="AQ57" s="3">
        <v>0.51336116026811296</v>
      </c>
      <c r="AR57" s="3">
        <v>0.560910799388735</v>
      </c>
      <c r="AS57" s="3">
        <v>0.56563917095871097</v>
      </c>
      <c r="AT57" s="3">
        <v>0.58823695179639102</v>
      </c>
      <c r="AU57" s="3">
        <v>0.68803103153645395</v>
      </c>
      <c r="AV57" s="3">
        <v>0.77895093829803996</v>
      </c>
      <c r="AW57" s="3">
        <v>0.82849418423520305</v>
      </c>
      <c r="AX57" s="3">
        <v>0.87920642941017402</v>
      </c>
      <c r="AY57" s="3">
        <v>-0.83319588162241698</v>
      </c>
      <c r="AZ57" s="3">
        <v>0.93170018820777101</v>
      </c>
      <c r="BA57" s="3">
        <v>0.99157764659706005</v>
      </c>
      <c r="BB57" s="3">
        <v>0.99945893943680097</v>
      </c>
      <c r="BC57" s="3">
        <v>1</v>
      </c>
      <c r="BD57" s="3">
        <v>0.99787082796050097</v>
      </c>
      <c r="BE57" s="3">
        <v>-0.28317215535817702</v>
      </c>
      <c r="BF57" s="3">
        <v>0.90156198641379504</v>
      </c>
      <c r="BG57" s="3">
        <v>0.5</v>
      </c>
    </row>
    <row r="58" spans="1:59" x14ac:dyDescent="0.3">
      <c r="A58" s="1" t="s">
        <v>54</v>
      </c>
      <c r="B58" s="3">
        <v>-0.53107507007509602</v>
      </c>
      <c r="C58" s="3">
        <v>-0.55092366098370005</v>
      </c>
      <c r="D58" s="3">
        <v>-0.56148098635871602</v>
      </c>
      <c r="E58" s="3">
        <v>-0.56876003132271902</v>
      </c>
      <c r="F58" s="3">
        <v>-0.48555320110404698</v>
      </c>
      <c r="G58" s="3">
        <v>-0.575348192681433</v>
      </c>
      <c r="H58" s="3">
        <v>-0.58292138789164205</v>
      </c>
      <c r="I58" s="3">
        <v>-0.45069956541177703</v>
      </c>
      <c r="J58" s="3">
        <v>-0.43185189693710802</v>
      </c>
      <c r="K58" s="3">
        <v>-0.40483688832838099</v>
      </c>
      <c r="L58" s="3">
        <v>-0.66131534889636101</v>
      </c>
      <c r="M58" s="3">
        <v>-0.675425320206541</v>
      </c>
      <c r="N58" s="3">
        <v>-0.36033521893565401</v>
      </c>
      <c r="O58" s="3">
        <v>-0.69606021350285097</v>
      </c>
      <c r="P58" s="3">
        <v>-0.32155250806288199</v>
      </c>
      <c r="Q58" s="3">
        <v>-0.72175874842991905</v>
      </c>
      <c r="R58" s="3">
        <v>-0.27512164691979202</v>
      </c>
      <c r="S58" s="3">
        <v>-0.747606202889743</v>
      </c>
      <c r="T58" s="3">
        <v>-0.27072843995917401</v>
      </c>
      <c r="U58" s="3">
        <v>-0.75685615436887299</v>
      </c>
      <c r="V58" s="3">
        <v>-0.76587779946669099</v>
      </c>
      <c r="W58" s="3">
        <v>-0.22152628056486201</v>
      </c>
      <c r="X58" s="3">
        <v>-0.19840473105165901</v>
      </c>
      <c r="Y58" s="3">
        <v>-0.16341449148944101</v>
      </c>
      <c r="Z58" s="3">
        <v>-0.15356025165714399</v>
      </c>
      <c r="AA58" s="3">
        <v>-0.15039687365677501</v>
      </c>
      <c r="AB58" s="3">
        <v>-0.13432337117109799</v>
      </c>
      <c r="AC58" s="3">
        <v>-6.5221244279941804E-2</v>
      </c>
      <c r="AD58" s="3">
        <v>-4.4813339731247598E-2</v>
      </c>
      <c r="AE58" s="3">
        <v>-3.5146815775918702E-2</v>
      </c>
      <c r="AF58" s="3">
        <v>-2.4429416631227699E-3</v>
      </c>
      <c r="AG58" s="3">
        <v>8.6168482782303692E-3</v>
      </c>
      <c r="AH58" s="3">
        <v>-0.93386071768316303</v>
      </c>
      <c r="AI58" s="3">
        <v>0.123020903929192</v>
      </c>
      <c r="AJ58" s="3">
        <v>0.130333692722091</v>
      </c>
      <c r="AK58" s="3">
        <v>0.15939797146074799</v>
      </c>
      <c r="AL58" s="3">
        <v>0.21116893621571101</v>
      </c>
      <c r="AM58" s="3">
        <v>-0.98087408952659705</v>
      </c>
      <c r="AN58" s="3">
        <v>0.30332142288957697</v>
      </c>
      <c r="AO58" s="3">
        <v>-0.99906381630281205</v>
      </c>
      <c r="AP58" s="3">
        <v>0.43101704436419602</v>
      </c>
      <c r="AQ58" s="3">
        <v>0.45629703716652298</v>
      </c>
      <c r="AR58" s="3">
        <v>0.50572140506440499</v>
      </c>
      <c r="AS58" s="3">
        <v>0.51064994266729702</v>
      </c>
      <c r="AT58" s="3">
        <v>0.53424081591620698</v>
      </c>
      <c r="AU58" s="3">
        <v>0.63923625999074696</v>
      </c>
      <c r="AV58" s="3">
        <v>0.736393162169376</v>
      </c>
      <c r="AW58" s="3">
        <v>0.79020643296842796</v>
      </c>
      <c r="AX58" s="3">
        <v>0.84626037090105799</v>
      </c>
      <c r="AY58" s="3">
        <v>-0.79535595371972001</v>
      </c>
      <c r="AZ58" s="3">
        <v>0.90602624000211196</v>
      </c>
      <c r="BA58" s="3">
        <v>0.981019369510995</v>
      </c>
      <c r="BB58" s="3">
        <v>0.995185717053371</v>
      </c>
      <c r="BC58" s="3">
        <v>0.99787082796050097</v>
      </c>
      <c r="BD58" s="3">
        <v>1</v>
      </c>
      <c r="BE58" s="3">
        <v>-0.22001755334713</v>
      </c>
      <c r="BF58" s="3">
        <v>0.92786037432552504</v>
      </c>
      <c r="BG58" s="3">
        <v>0.55541866839311105</v>
      </c>
    </row>
    <row r="59" spans="1:59" x14ac:dyDescent="0.3">
      <c r="A59" s="1" t="s">
        <v>55</v>
      </c>
      <c r="B59" s="3">
        <v>-0.70971601488464997</v>
      </c>
      <c r="C59" s="3">
        <v>-0.69289274204736695</v>
      </c>
      <c r="D59" s="3">
        <v>-0.683677087589599</v>
      </c>
      <c r="E59" s="3">
        <v>-0.67721162353919595</v>
      </c>
      <c r="F59" s="3">
        <v>-0.74595524545488401</v>
      </c>
      <c r="G59" s="3">
        <v>-0.67127978241638198</v>
      </c>
      <c r="H59" s="3">
        <v>-0.664365348725106</v>
      </c>
      <c r="I59" s="3">
        <v>-0.77163967929523902</v>
      </c>
      <c r="J59" s="3">
        <v>-0.78482820708436396</v>
      </c>
      <c r="K59" s="3">
        <v>-0.802911430958409</v>
      </c>
      <c r="L59" s="3">
        <v>-0.586226301702236</v>
      </c>
      <c r="M59" s="3">
        <v>-0.57075295839516305</v>
      </c>
      <c r="N59" s="3">
        <v>-0.83068483608437305</v>
      </c>
      <c r="O59" s="3">
        <v>-0.54724441833323501</v>
      </c>
      <c r="P59" s="3">
        <v>-0.85294183519753297</v>
      </c>
      <c r="Q59" s="3">
        <v>-0.51638474853485805</v>
      </c>
      <c r="R59" s="3">
        <v>-0.87731937158528195</v>
      </c>
      <c r="S59" s="3">
        <v>-0.48338159017267701</v>
      </c>
      <c r="T59" s="3">
        <v>-0.87950175025967703</v>
      </c>
      <c r="U59" s="3">
        <v>-0.471044431118949</v>
      </c>
      <c r="V59" s="3">
        <v>-0.45872380727489198</v>
      </c>
      <c r="W59" s="3">
        <v>-0.90251946305215203</v>
      </c>
      <c r="X59" s="3">
        <v>-0.91245070404718798</v>
      </c>
      <c r="Y59" s="3">
        <v>-0.92642875412465597</v>
      </c>
      <c r="Z59" s="3">
        <v>-0.93013988435961803</v>
      </c>
      <c r="AA59" s="3">
        <v>-0.93131038044213399</v>
      </c>
      <c r="AB59" s="3">
        <v>-0.93710203249785196</v>
      </c>
      <c r="AC59" s="3">
        <v>-0.95906909575369104</v>
      </c>
      <c r="AD59" s="3">
        <v>-0.96465618661531705</v>
      </c>
      <c r="AE59" s="3">
        <v>-0.96716029597101005</v>
      </c>
      <c r="AF59" s="3">
        <v>-0.97495551205469499</v>
      </c>
      <c r="AG59" s="3">
        <v>-0.97735555485044101</v>
      </c>
      <c r="AH59" s="3">
        <v>-0.14340759454294499</v>
      </c>
      <c r="AI59" s="3">
        <v>-0.99515288195152196</v>
      </c>
      <c r="AJ59" s="3">
        <v>-0.99585081388180896</v>
      </c>
      <c r="AK59" s="3">
        <v>-0.99809397158703195</v>
      </c>
      <c r="AL59" s="3">
        <v>-0.99995894258106</v>
      </c>
      <c r="AM59" s="3">
        <v>2.59357579945926E-2</v>
      </c>
      <c r="AN59" s="3">
        <v>-0.99627468060292801</v>
      </c>
      <c r="AO59" s="3">
        <v>0.17761090900257201</v>
      </c>
      <c r="AP59" s="3">
        <v>-0.97506399052826198</v>
      </c>
      <c r="AQ59" s="3">
        <v>-0.96841646591501296</v>
      </c>
      <c r="AR59" s="3">
        <v>-0.95282484061055495</v>
      </c>
      <c r="AS59" s="3">
        <v>-0.95107232941661601</v>
      </c>
      <c r="AT59" s="3">
        <v>-0.94216059165441601</v>
      </c>
      <c r="AU59" s="3">
        <v>-0.89080970562223905</v>
      </c>
      <c r="AV59" s="3">
        <v>-0.82199493652678601</v>
      </c>
      <c r="AW59" s="3">
        <v>-0.77168293965976098</v>
      </c>
      <c r="AX59" s="3">
        <v>-0.705906646855465</v>
      </c>
      <c r="AY59" s="3">
        <v>0.76628194449089504</v>
      </c>
      <c r="AZ59" s="3">
        <v>-0.61219253667975904</v>
      </c>
      <c r="BA59" s="3">
        <v>-0.40499966390807801</v>
      </c>
      <c r="BB59" s="3">
        <v>-0.31456383676864502</v>
      </c>
      <c r="BC59" s="3">
        <v>-0.28317215535817702</v>
      </c>
      <c r="BD59" s="3">
        <v>-0.22001755334713</v>
      </c>
      <c r="BE59" s="3">
        <v>1</v>
      </c>
      <c r="BF59" s="3">
        <v>0.159643951448387</v>
      </c>
      <c r="BG59" s="3">
        <v>0.68899212322817804</v>
      </c>
    </row>
    <row r="60" spans="1:59" x14ac:dyDescent="0.3">
      <c r="A60" s="1" t="s">
        <v>56</v>
      </c>
      <c r="B60" s="3">
        <v>-0.80875445583630001</v>
      </c>
      <c r="C60" s="3">
        <v>-0.82240921346525198</v>
      </c>
      <c r="D60" s="3">
        <v>-0.82956982836347803</v>
      </c>
      <c r="E60" s="3">
        <v>-0.83446430054507204</v>
      </c>
      <c r="F60" s="3">
        <v>-0.776541691590242</v>
      </c>
      <c r="G60" s="3">
        <v>-0.83886361947161703</v>
      </c>
      <c r="H60" s="3">
        <v>-0.84388412439011795</v>
      </c>
      <c r="I60" s="3">
        <v>-0.75108982977687699</v>
      </c>
      <c r="J60" s="3">
        <v>-0.73705843077259403</v>
      </c>
      <c r="K60" s="3">
        <v>-0.71663313199711698</v>
      </c>
      <c r="L60" s="3">
        <v>-0.89334441443201296</v>
      </c>
      <c r="M60" s="3">
        <v>-0.90170792115583998</v>
      </c>
      <c r="N60" s="3">
        <v>-0.68221633362774603</v>
      </c>
      <c r="O60" s="3">
        <v>-0.91360264676412595</v>
      </c>
      <c r="P60" s="3">
        <v>-0.65147806415826004</v>
      </c>
      <c r="Q60" s="3">
        <v>-0.92781133208614597</v>
      </c>
      <c r="R60" s="3">
        <v>-0.61381075193021795</v>
      </c>
      <c r="S60" s="3">
        <v>-0.94135127361927595</v>
      </c>
      <c r="T60" s="3">
        <v>-0.61019926272238101</v>
      </c>
      <c r="U60" s="3">
        <v>-0.945995525185375</v>
      </c>
      <c r="V60" s="3">
        <v>-0.95041505839806395</v>
      </c>
      <c r="W60" s="3">
        <v>-0.56920761939928299</v>
      </c>
      <c r="X60" s="3">
        <v>-0.54960592562906796</v>
      </c>
      <c r="Y60" s="3">
        <v>-0.51954052574228904</v>
      </c>
      <c r="Z60" s="3">
        <v>-0.51098705852732595</v>
      </c>
      <c r="AA60" s="3">
        <v>-0.50823328368828102</v>
      </c>
      <c r="AB60" s="3">
        <v>-0.49418147040377097</v>
      </c>
      <c r="AC60" s="3">
        <v>-0.432649956262116</v>
      </c>
      <c r="AD60" s="3">
        <v>-0.41413364612553399</v>
      </c>
      <c r="AE60" s="3">
        <v>-0.40530870339639702</v>
      </c>
      <c r="AF60" s="3">
        <v>-0.37519337147752502</v>
      </c>
      <c r="AG60" s="3">
        <v>-0.36491869823948597</v>
      </c>
      <c r="AH60" s="3">
        <v>-0.99986509266784396</v>
      </c>
      <c r="AI60" s="3">
        <v>-0.25594882385359102</v>
      </c>
      <c r="AJ60" s="3">
        <v>-0.24881530182301101</v>
      </c>
      <c r="AK60" s="3">
        <v>-0.220260611547062</v>
      </c>
      <c r="AL60" s="3">
        <v>-0.168582809149108</v>
      </c>
      <c r="AM60" s="3">
        <v>-0.98270209876119996</v>
      </c>
      <c r="AN60" s="3">
        <v>-7.3918585476204501E-2</v>
      </c>
      <c r="AO60" s="3">
        <v>-0.94312485521381095</v>
      </c>
      <c r="AP60" s="3">
        <v>6.3414575391981295E-2</v>
      </c>
      <c r="AQ60" s="3">
        <v>9.1538542385614999E-2</v>
      </c>
      <c r="AR60" s="3">
        <v>0.147515233806258</v>
      </c>
      <c r="AS60" s="3">
        <v>0.153172753698188</v>
      </c>
      <c r="AT60" s="3">
        <v>0.18045297748751199</v>
      </c>
      <c r="AU60" s="3">
        <v>0.306336655565002</v>
      </c>
      <c r="AV60" s="3">
        <v>0.430964313140901</v>
      </c>
      <c r="AW60" s="3">
        <v>0.504655896474837</v>
      </c>
      <c r="AX60" s="3">
        <v>0.58652690444084099</v>
      </c>
      <c r="AY60" s="3">
        <v>-0.51193184444640805</v>
      </c>
      <c r="AZ60" s="3">
        <v>0.68283478731948899</v>
      </c>
      <c r="BA60" s="3">
        <v>0.83793466240732795</v>
      </c>
      <c r="BB60" s="3">
        <v>0.88684382801510697</v>
      </c>
      <c r="BC60" s="3">
        <v>0.90156198641379504</v>
      </c>
      <c r="BD60" s="3">
        <v>0.92786037432552504</v>
      </c>
      <c r="BE60" s="3">
        <v>0.159643951448387</v>
      </c>
      <c r="BF60" s="3">
        <v>1</v>
      </c>
      <c r="BG60" s="3">
        <v>0.82546684627611699</v>
      </c>
    </row>
    <row r="61" spans="1:59" x14ac:dyDescent="0.3">
      <c r="A61" s="1" t="s">
        <v>57</v>
      </c>
      <c r="B61" s="3">
        <v>-0.99957960180428995</v>
      </c>
      <c r="C61" s="3">
        <v>-0.999985443005727</v>
      </c>
      <c r="D61" s="3">
        <v>-0.99997329594765505</v>
      </c>
      <c r="E61" s="3">
        <v>-0.99986989557362205</v>
      </c>
      <c r="F61" s="3">
        <v>-0.99665048309583504</v>
      </c>
      <c r="G61" s="3">
        <v>-0.99970807812072204</v>
      </c>
      <c r="H61" s="3">
        <v>-0.99944049546660096</v>
      </c>
      <c r="I61" s="3">
        <v>-0.99265005440321796</v>
      </c>
      <c r="J61" s="3">
        <v>-0.98988939995016001</v>
      </c>
      <c r="K61" s="3">
        <v>-0.98523314874716605</v>
      </c>
      <c r="L61" s="3">
        <v>-0.99107484724968098</v>
      </c>
      <c r="M61" s="3">
        <v>-0.98836779941270703</v>
      </c>
      <c r="N61" s="3">
        <v>-0.97584523831293102</v>
      </c>
      <c r="O61" s="3">
        <v>-0.98365892314633896</v>
      </c>
      <c r="P61" s="3">
        <v>-0.96600385631899</v>
      </c>
      <c r="Q61" s="3">
        <v>-0.97644566355291296</v>
      </c>
      <c r="R61" s="3">
        <v>-0.95228776419738503</v>
      </c>
      <c r="S61" s="3">
        <v>-0.96751580998845799</v>
      </c>
      <c r="T61" s="3">
        <v>-0.95088411204365397</v>
      </c>
      <c r="U61" s="3">
        <v>-0.96387136055487499</v>
      </c>
      <c r="V61" s="3">
        <v>-0.96007138084402099</v>
      </c>
      <c r="W61" s="3">
        <v>-0.93394982061768095</v>
      </c>
      <c r="X61" s="3">
        <v>-0.92523707505907204</v>
      </c>
      <c r="Y61" s="3">
        <v>-0.91115593381535498</v>
      </c>
      <c r="Z61" s="3">
        <v>-0.90699807110906305</v>
      </c>
      <c r="AA61" s="3">
        <v>-0.90564556177592404</v>
      </c>
      <c r="AB61" s="3">
        <v>-0.89864050479794799</v>
      </c>
      <c r="AC61" s="3">
        <v>-0.86602540378443804</v>
      </c>
      <c r="AD61" s="3">
        <v>-0.85562561537954296</v>
      </c>
      <c r="AE61" s="3">
        <v>-0.85057828428242199</v>
      </c>
      <c r="AF61" s="3">
        <v>-0.83292523857854595</v>
      </c>
      <c r="AG61" s="3">
        <v>-0.82675403350048904</v>
      </c>
      <c r="AH61" s="3">
        <v>-0.81608411139804304</v>
      </c>
      <c r="AI61" s="3">
        <v>-0.75692621182583097</v>
      </c>
      <c r="AJ61" s="3">
        <v>-0.75208795321104405</v>
      </c>
      <c r="AK61" s="3">
        <v>-0.73240612944088102</v>
      </c>
      <c r="AL61" s="3">
        <v>-0.69553142250163402</v>
      </c>
      <c r="AM61" s="3">
        <v>-0.70665549130303695</v>
      </c>
      <c r="AN61" s="3">
        <v>-0.62392376760596402</v>
      </c>
      <c r="AO61" s="3">
        <v>-0.59087305900635301</v>
      </c>
      <c r="AP61" s="3">
        <v>-0.51096788912065705</v>
      </c>
      <c r="AQ61" s="3">
        <v>-0.48651874665932199</v>
      </c>
      <c r="AR61" s="3">
        <v>-0.43650645866827598</v>
      </c>
      <c r="AS61" s="3">
        <v>-0.431350734687938</v>
      </c>
      <c r="AT61" s="3">
        <v>-0.406226415141901</v>
      </c>
      <c r="AU61" s="3">
        <v>-0.28444289553053198</v>
      </c>
      <c r="AV61" s="3">
        <v>-0.15359595966440101</v>
      </c>
      <c r="AW61" s="3">
        <v>-7.0725113288370403E-2</v>
      </c>
      <c r="AX61" s="3">
        <v>2.6993179850312101E-2</v>
      </c>
      <c r="AY61" s="3">
        <v>6.2295019186723297E-2</v>
      </c>
      <c r="AZ61" s="3">
        <v>0.15128520497891901</v>
      </c>
      <c r="BA61" s="3">
        <v>0.38362676163427201</v>
      </c>
      <c r="BB61" s="3">
        <v>0.47124488994445202</v>
      </c>
      <c r="BC61" s="3">
        <v>0.5</v>
      </c>
      <c r="BD61" s="3">
        <v>0.55541866839311105</v>
      </c>
      <c r="BE61" s="3">
        <v>0.68899212322817804</v>
      </c>
      <c r="BF61" s="3">
        <v>0.82546684627611699</v>
      </c>
      <c r="BG61" s="3">
        <v>1</v>
      </c>
    </row>
  </sheetData>
  <mergeCells count="1">
    <mergeCell ref="A2:AI2"/>
  </mergeCells>
  <conditionalFormatting sqref="B4:BG61">
    <cfRule type="colorScale" priority="2">
      <colorScale>
        <cfvo type="min"/>
        <cfvo type="num" val="0"/>
        <cfvo type="max"/>
        <color rgb="FF0070C0"/>
        <color theme="0"/>
        <color rgb="FFFF0000"/>
      </colorScale>
    </cfRule>
    <cfRule type="cellIs" dxfId="0" priority="1" operator="greaterThan">
      <formula>0.997</formula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Лист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Pad</dc:creator>
  <cp:lastModifiedBy>ThinkPad</cp:lastModifiedBy>
  <dcterms:created xsi:type="dcterms:W3CDTF">2023-04-03T06:39:36Z</dcterms:created>
  <dcterms:modified xsi:type="dcterms:W3CDTF">2023-04-03T09:41:05Z</dcterms:modified>
</cp:coreProperties>
</file>